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3" r:id="rId1"/>
  </sheets>
  <definedNames>
    <definedName name="_xlnm._FilterDatabase" localSheetId="0" hidden="1">Sheet1!$A$22:$EX$45</definedName>
  </definedNames>
  <calcPr calcId="124519"/>
</workbook>
</file>

<file path=xl/sharedStrings.xml><?xml version="1.0" encoding="utf-8"?>
<sst xmlns="http://schemas.openxmlformats.org/spreadsheetml/2006/main" count="239" uniqueCount="202">
  <si>
    <t>Protein name</t>
    <phoneticPr fontId="1" type="noConversion"/>
  </si>
  <si>
    <t>Species</t>
    <phoneticPr fontId="1" type="noConversion"/>
  </si>
  <si>
    <t>NCBInr Accession</t>
  </si>
  <si>
    <t>NCBInr Description</t>
  </si>
  <si>
    <t>COG Function-Description</t>
  </si>
  <si>
    <t>COG Functional-Categories</t>
  </si>
  <si>
    <t>KEGG(ko_id|rank|evalue|score|identity|ko_definition)</t>
  </si>
  <si>
    <t>GO Biological_Process</t>
  </si>
  <si>
    <t>GO Molecular_Function</t>
  </si>
  <si>
    <t>GO Cellular_Component</t>
  </si>
  <si>
    <t>Gorai.002G143400.2|PACid:26793625</t>
    <phoneticPr fontId="1" type="noConversion"/>
  </si>
  <si>
    <t xml:space="preserve">Arabidopsis thaliana </t>
  </si>
  <si>
    <t>gi|255577651|ref|XP_002529702.1|</t>
  </si>
  <si>
    <t>ATP synthase D chain, mitochondrial, putative [Ricinus communis] &gt;gi|223530804|gb|EEF32668.1| ATP synthase D chain, mitochondrial, putative [Ricinus communis]</t>
  </si>
  <si>
    <t>-</t>
  </si>
  <si>
    <t>K02138|1|2e-72|268|rcu:RCOM_0713220|F-type H+-transporting ATPase subunit d [EC:3.6.3.14]</t>
  </si>
  <si>
    <t>GO:0051788//response to misfolded protein;GO:0009853//photorespiration;GO:0009651//response to salt stress;GO:0080129//proteasome core complex assembly;GO:0006511//ubiquitin-dependent protein catabolic process;GO:0015986//ATP synthesis coupled proton transport</t>
  </si>
  <si>
    <t>GO:0008270//zinc ion binding;GO:0015078//hydrogen ion transmembrane transporter activity;GO:0016787//hydrolase activity;GO:0005507//copper ion binding</t>
  </si>
  <si>
    <t>GO:0022626//cytosolic ribosome;GO:0005794//Golgi apparatus;GO:0005730//nucleolus;GO:0000276//mitochondrial proton-transporting ATP synthase complex, coupling factor F(o);GO:0009535//chloroplast thylakoid membrane;GO:0005886//plasma membrane</t>
  </si>
  <si>
    <t xml:space="preserve">Thylakoid lumenal 19 kDa protein, chloroplastic </t>
  </si>
  <si>
    <t>Arabidopsis thaliana</t>
  </si>
  <si>
    <t>gi|255571642|ref|XP_002526766.1|</t>
  </si>
  <si>
    <t>Thylakoid lumenal 19 kDa protein, chloroplast precursor, putative [Ricinus communis] &gt;gi|223533893|gb|EEF35620.1| Thylakoid lumenal 19 kDa protein, chloroplast precursor, putative [Ricinus communis]</t>
  </si>
  <si>
    <t>GO:0015979//photosynthesis</t>
  </si>
  <si>
    <t>GO:0005509//calcium ion binding</t>
  </si>
  <si>
    <t>GO:0009507//chloroplast;GO:0009654//oxygen evolving complex</t>
  </si>
  <si>
    <t>Gorai.004G065300.1|PACid:26775549</t>
  </si>
  <si>
    <t>comp107545_c0_seq2</t>
    <phoneticPr fontId="1" type="noConversion"/>
  </si>
  <si>
    <t>Gorai.007G193800.1|PACid:26781399</t>
    <phoneticPr fontId="1" type="noConversion"/>
  </si>
  <si>
    <t>Ferredoxin--NADP reductase, leaf-type isozyme, chloroplastic</t>
    <phoneticPr fontId="1" type="noConversion"/>
  </si>
  <si>
    <t>Nicotiana tabacum</t>
  </si>
  <si>
    <t>gi|47169163|pdb|1SM4|A</t>
  </si>
  <si>
    <t>Chain A, Crystal Structure Analysis Of The Ferredoxin-Nadp+ Reductase From Paprika &gt;gi|47169164|pdb|1SM4|B Chain B, Crystal Structure Analysis Of The Ferredoxin-Nadp+ Reductase From Paprika</t>
  </si>
  <si>
    <t>Sulfite reductase, alpha subunit (flavoprotein)</t>
  </si>
  <si>
    <t>Inorganic ion transport and metabolism ;</t>
  </si>
  <si>
    <t>K02641|1|0.0|673|gmx:100793840|ferredoxin--NADP+ reductase [EC:1.18.1.2]</t>
  </si>
  <si>
    <t>GO:0055114//oxidation-reduction process;GO:0042742//defense response to bacterium;GO:0009817//defense response to fungus, incompatible interaction</t>
  </si>
  <si>
    <t>GO:0003959//NADPH dehydrogenase activity;GO:0004324//ferredoxin-NADP+ reductase activity;GO:0050660//flavin adenine dinucleotide binding;GO:0050661//NADP binding</t>
  </si>
  <si>
    <t>GO:0009535//chloroplast thylakoid membrane;GO:0009570//chloroplast stroma;GO:0048046//apoplast</t>
  </si>
  <si>
    <t>Pisum sativum</t>
  </si>
  <si>
    <t>gi|225442531|ref|XP_002284134.1|</t>
  </si>
  <si>
    <t>PREDICTED: ruBisCO large subunit-binding protein subunit beta, chloroplastic [Vitis vinifera] &gt;gi|297743227|emb|CBI36094.3| unnamed protein product [Vitis vinifera]</t>
  </si>
  <si>
    <t>Chaperonin GroEL (HSP60 family)</t>
  </si>
  <si>
    <t>Posttranslational modification, protein turnover, chaperones ;</t>
  </si>
  <si>
    <t>K04077|1|0.0|915|bdi:100842360|chaperonin GroEL</t>
  </si>
  <si>
    <t>GO:0008219//cell death;GO:0051085//chaperone mediated protein folding requiring cofactor;GO:0009409//response to cold;GO:0016117//carotenoid biosynthetic process;GO:0009627//systemic acquired resistance;GO:0009658//chloroplast organization;GO:0048481//ovule development</t>
  </si>
  <si>
    <t>GO:0005524//ATP binding;GO:0051082//unfolded protein binding</t>
  </si>
  <si>
    <t>GO:0005739//mitochondrion;GO:0005730//nucleolus;GO:0009941//chloroplast envelope;GO:0009570//chloroplast stroma;GO:0022626//cytosolic ribosome;GO:0005794//Golgi apparatus;GO:0005886//plasma membrane;GO:0010319//stromule;GO:0048046//apoplast</t>
  </si>
  <si>
    <t>RuBisCO large subunit-binding protein subunit beta, chloroplastic</t>
  </si>
  <si>
    <t>comp111001_c0_seq1</t>
    <phoneticPr fontId="1" type="noConversion"/>
  </si>
  <si>
    <t>Oxygen-evolving enhancer protein 3-2, chloroplastic</t>
    <phoneticPr fontId="1" type="noConversion"/>
  </si>
  <si>
    <t xml:space="preserve">Spinacia oleracea </t>
  </si>
  <si>
    <t>gi|225469185|ref|XP_002275624.1|</t>
  </si>
  <si>
    <t>PREDICTED: oxygen-evolving enhancer protein 3-2, chloroplastic [Vitis vinifera]</t>
  </si>
  <si>
    <t>K08901|1|9e-84|307|gmx:100306034|photosystem II oxygen-evolving enhancer protein 3</t>
  </si>
  <si>
    <t>GO:0009523//photosystem II;GO:0009534//chloroplast thylakoid</t>
  </si>
  <si>
    <t>Gorai.011G018700.1|PACid:26807067</t>
  </si>
  <si>
    <t>comp69343_c0_seq1</t>
    <phoneticPr fontId="1" type="noConversion"/>
  </si>
  <si>
    <t>gi|159895667|gb|ABX10444.1|</t>
  </si>
  <si>
    <t>SAM-dependent methyltransferases</t>
  </si>
  <si>
    <t>Secondary metabolites biosynthesis, transport and catabolism ; General function prediction only ;</t>
  </si>
  <si>
    <t>K05929|1|0.0|876|rcu:RCOM_0161380|phosphoethanolamine N-methyltransferase [EC:2.1.1.103]</t>
  </si>
  <si>
    <t>GO:0043085//positive regulation of catalytic activity;GO:0019252//starch biosynthetic process;GO:0000023//maltose metabolic process;GO:0009698//phenylpropanoid metabolic process;GO:0042425//choline biosynthetic process;GO:0010183//pollen tube guidance;GO:0006598//polyamine catabolic process;GO:0042398//cellular modified amino acid biosynthetic process;GO:0009555//pollen development;GO:0032259//methylation;GO:0048528//post-embryonic root development;GO:0006656//phosphatidylcholine biosynthetic process;GO:0009860//pollen tube growth</t>
  </si>
  <si>
    <t>GO:0000234//phosphoethanolamine N-methyltransferase activity;GO:0004379//glycylpeptide N-tetradecanoyltransferase activity;GO:0052667//phosphomethylethanolamine N-methyltransferase activity</t>
  </si>
  <si>
    <t>GO:0005829//cytosol</t>
  </si>
  <si>
    <t>Gorai.005G132000.2|PACid:26802611</t>
  </si>
  <si>
    <t>comp61955_c0_seq1</t>
    <phoneticPr fontId="1" type="noConversion"/>
  </si>
  <si>
    <t>Gorai.009G135000.1|PACid:26767935</t>
    <phoneticPr fontId="1" type="noConversion"/>
  </si>
  <si>
    <t>30S ribosomal protein S17, chloroplastic</t>
    <phoneticPr fontId="1" type="noConversion"/>
  </si>
  <si>
    <t>gi|75275074|sp|P82137.1|RR17_SPIOL</t>
  </si>
  <si>
    <t>RecName: Full=30S ribosomal protein S17, chloroplastic</t>
  </si>
  <si>
    <t>Ribosomal protein S17</t>
  </si>
  <si>
    <t>Translation, ribosomal structure and biogenesis ;</t>
  </si>
  <si>
    <t>K02961|1|5e-42|167|rcu:RCOM_1493770|small subunit ribosomal protein S17</t>
  </si>
  <si>
    <t>GO:0032544//plastid translation</t>
  </si>
  <si>
    <t>GO:0003735//structural constituent of ribosome</t>
  </si>
  <si>
    <t>GO:0009941//chloroplast envelope;GO:0022627//cytosolic small ribosomal subunit;GO:0009534//chloroplast thylakoid;GO:0009570//chloroplast stroma</t>
  </si>
  <si>
    <t>Prochlorococcus marinus</t>
  </si>
  <si>
    <t>gi|255546407|ref|XP_002514263.1|</t>
  </si>
  <si>
    <t>elongation factor ts, putative [Ricinus communis] &gt;gi|223546719|gb|EEF48217.1| elongation factor ts, putative [Ricinus communis]</t>
  </si>
  <si>
    <t>Translation elongation factor Ts</t>
  </si>
  <si>
    <t>K02357|1|0.0|1239|vvi:100262932|elongation factor Ts</t>
  </si>
  <si>
    <t>GO:0042744//hydrogen peroxide catabolic process;GO:0016117//carotenoid biosynthetic process;GO:0009793//embryo development ending in seed dormancy;GO:0019288//isopentenyl diphosphate biosynthetic process, mevalonate-independent pathway;GO:0009902//chloroplast relocation;GO:0006414//translational elongation;GO:0034660//ncRNA metabolic process;GO:0046686//response to cadmium ion;GO:0010027//thylakoid membrane organization</t>
  </si>
  <si>
    <t>GO:0003746//translation elongation factor activity</t>
  </si>
  <si>
    <t>GO:0009570//chloroplast stroma</t>
  </si>
  <si>
    <t>Elongation factor Ts</t>
  </si>
  <si>
    <t>comp90862_c0_seq1</t>
    <phoneticPr fontId="1" type="noConversion"/>
  </si>
  <si>
    <t>comp83320_c0_seq1</t>
    <phoneticPr fontId="1" type="noConversion"/>
  </si>
  <si>
    <t>Gorai.006G122100.1|PACid:26832576</t>
    <phoneticPr fontId="1" type="noConversion"/>
  </si>
  <si>
    <t>10 kDa chaperonin</t>
    <phoneticPr fontId="1" type="noConversion"/>
  </si>
  <si>
    <t>Brassica napus</t>
  </si>
  <si>
    <t>gi|224059690|ref|XP_002299972.1|</t>
  </si>
  <si>
    <t>predicted protein [Populus trichocarpa] &gt;gi|222847230|gb|EEE84777.1| predicted protein [Populus trichocarpa]</t>
  </si>
  <si>
    <t>Co-chaperonin GroES (HSP10)</t>
  </si>
  <si>
    <t>K04078|1|3e-45|177|pop:POPTR_829690|chaperonin GroES</t>
  </si>
  <si>
    <t>GO:0034976//response to endoplasmic reticulum stress;GO:0006457//protein folding;GO:0009408//response to heat;GO:0006569//tryptophan catabolic process;GO:0009644//response to high light intensity;GO:0042542//response to hydrogen peroxide</t>
  </si>
  <si>
    <t>GO:0005507//copper ion binding;GO:0051087//chaperone binding;GO:0005524//ATP binding</t>
  </si>
  <si>
    <t>GO:0005739//mitochondrion;GO:0009941//chloroplast envelope;GO:0009570//chloroplast stroma</t>
  </si>
  <si>
    <t>comp127053_c0_seq1</t>
    <phoneticPr fontId="1" type="noConversion"/>
  </si>
  <si>
    <t>Gorai.006G219100.1|PACid:26834699</t>
    <phoneticPr fontId="1" type="noConversion"/>
  </si>
  <si>
    <t>Chaperonin CPN60-2, mitochondrial</t>
  </si>
  <si>
    <t>Cucurbita maxima</t>
  </si>
  <si>
    <t>gi|461736|sp|Q05046.1|CH62_CUCMA</t>
  </si>
  <si>
    <t>RecName: Full=Chaperonin CPN60-2, mitochondrial; AltName: Full=HSP60-2; Flags: Precursor &gt;gi|12546|emb|CAA50218.1| chaperonin 60 [Cucurbita cv. Kurokawa Amakuri]</t>
  </si>
  <si>
    <t>K04077|1|0.0|1052|rcu:RCOM_1023530|chaperonin GroEL</t>
  </si>
  <si>
    <t>GO:0042026//protein refolding;GO:0034976//response to endoplasmic reticulum stress;GO:0006626//protein targeting to mitochondrion;GO:0009408//response to heat;GO:0051131//chaperone-mediated protein complex assembly;GO:0046686//response to cadmium ion;GO:0009644//response to high light intensity;GO:0042542//response to hydrogen peroxide</t>
  </si>
  <si>
    <t>GO:0005774//vacuolar membrane;GO:0005759//mitochondrial matrix;GO:0009507//chloroplast;GO:0022626//cytosolic ribosome;GO:0005794//Golgi apparatus;GO:0005886//plasma membrane</t>
  </si>
  <si>
    <t>comp118681_c0_seq1</t>
    <phoneticPr fontId="1" type="noConversion"/>
  </si>
  <si>
    <t>Gorai.005G181700.1|PACid:26805041</t>
    <phoneticPr fontId="1" type="noConversion"/>
  </si>
  <si>
    <t>Probable nucleoredoxin 1</t>
    <phoneticPr fontId="1" type="noConversion"/>
  </si>
  <si>
    <t>gi|297739052|emb|CBI28541.3|</t>
  </si>
  <si>
    <t>unnamed protein product [Vitis vinifera]</t>
  </si>
  <si>
    <t>Thiol-disulfide isomerase and thioredoxins</t>
  </si>
  <si>
    <t>Posttranslational modification, protein turnover, chaperones ; Energy production and conversion ;</t>
  </si>
  <si>
    <t>GO:0055114//oxidation-reduction process;GO:0045454//cell redox homeostasis;GO:0080092//regulation of pollen tube growth;GO:0010183//pollen tube guidance;GO:0046686//response to cadmium ion</t>
  </si>
  <si>
    <t>GO:0047134//protein-disulfide reductase activity;GO:0016209//antioxidant activity</t>
  </si>
  <si>
    <t>comp116348_c0_seq1</t>
    <phoneticPr fontId="1" type="noConversion"/>
  </si>
  <si>
    <t>Gorai.007G175100.1|PACid:26785053</t>
    <phoneticPr fontId="1" type="noConversion"/>
  </si>
  <si>
    <t>gi|255578691|ref|XP_002530205.1|</t>
  </si>
  <si>
    <t>glutathione-s-transferase theta, gst, putative [Ricinus communis] &gt;gi|223530281|gb|EEF32179.1| glutathione-s-transferase theta, gst, putative [Ricinus communis]</t>
  </si>
  <si>
    <t>Glutathione S-transferase</t>
  </si>
  <si>
    <t>K00799|1|4e-100|361|rcu:RCOM_0324140|glutathione S-transferase [EC:2.5.1.18]</t>
  </si>
  <si>
    <t xml:space="preserve"> </t>
  </si>
  <si>
    <t>Oryza sativa subsp. japonica</t>
  </si>
  <si>
    <t>gi|388516239|gb|AFK46181.1|</t>
  </si>
  <si>
    <t>unknown [Medicago truncatula]</t>
  </si>
  <si>
    <t>Conserved domain frequently associated with peptide methionine sulfoxide reductase</t>
  </si>
  <si>
    <t>K00391|1|2e-34|143|olu:OSTLU_9083|[EC:1.8.4.-]!K07305|2|9e-31|131|vcn:VOLCADRAFT_76054|peptide-methionine (R)-S-oxide reductase [EC:1.8.4.12]</t>
  </si>
  <si>
    <t>GO:0055114//oxidation-reduction process</t>
  </si>
  <si>
    <t>GO:0005634//nucleus</t>
  </si>
  <si>
    <t>comp75614_c0_seq1</t>
    <phoneticPr fontId="1" type="noConversion"/>
  </si>
  <si>
    <t>Gorai.008G042700.1|PACid:26813350</t>
  </si>
  <si>
    <t>Peptide methionine sulfoxide reductase B3, chloroplastic</t>
  </si>
  <si>
    <t>comp100069_c0_seq2</t>
    <phoneticPr fontId="1" type="noConversion"/>
  </si>
  <si>
    <t>Gorai.012G129000.1|PACid:26825084</t>
    <phoneticPr fontId="1" type="noConversion"/>
  </si>
  <si>
    <t>Pathogenesis-related protein STH-21</t>
    <phoneticPr fontId="1" type="noConversion"/>
  </si>
  <si>
    <t xml:space="preserve">Solanum tuberosum </t>
  </si>
  <si>
    <t>gi|10505370|gb|AAG18451.1|AF305064_1</t>
  </si>
  <si>
    <t>PR protein class 10 [Gossypium hirsutum] &gt;gi|10505372|gb|AAG18452.1|AF305065_1 PR protein class 10 [Gossypium hirsutum]</t>
  </si>
  <si>
    <t>GO:0006952//defense response</t>
  </si>
  <si>
    <t>comp105308_c0_seq1</t>
    <phoneticPr fontId="1" type="noConversion"/>
  </si>
  <si>
    <t>Gorai.004G093200.1|PACid:26775109</t>
    <phoneticPr fontId="1" type="noConversion"/>
  </si>
  <si>
    <t xml:space="preserve">Peroxidase 15 </t>
  </si>
  <si>
    <t>Ipomoea batatas</t>
  </si>
  <si>
    <t>gi|19569160|gb|AAL92037.1|AF488305_1</t>
  </si>
  <si>
    <t>apoplastic anionic gaiacol peroxidase [Gossypium hirsutum]</t>
  </si>
  <si>
    <t>K00430|1|9e-131|464|pop:POPTR_817692|peroxidase [EC:1.11.1.7]</t>
  </si>
  <si>
    <t>GO:0051707//response to other organism;GO:0009628//response to abiotic stimulus;GO:0040007//growth</t>
  </si>
  <si>
    <t>GO:0005488//binding;GO:0016491//oxidoreductase activity</t>
  </si>
  <si>
    <t>GO:0005618//cell wall;GO:0016020//membrane</t>
  </si>
  <si>
    <t>gi|224054560|ref|XP_002298321.1|</t>
  </si>
  <si>
    <t>predicted protein [Populus trichocarpa] &gt;gi|118487200|gb|ABK95428.1| unknown [Populus trichocarpa] &gt;gi|222845579|gb|EEE83126.1| predicted protein [Populus trichocarpa]</t>
  </si>
  <si>
    <t>comp85287_c0_seq1</t>
    <phoneticPr fontId="1" type="noConversion"/>
  </si>
  <si>
    <t>Gorai.009G093000.1|PACid:26768751</t>
  </si>
  <si>
    <t>P(Z4/N4)</t>
    <phoneticPr fontId="1" type="noConversion"/>
  </si>
  <si>
    <t>P(Z24/N24)</t>
    <phoneticPr fontId="1" type="noConversion"/>
  </si>
  <si>
    <t>T(Z4/N4)</t>
    <phoneticPr fontId="1" type="noConversion"/>
  </si>
  <si>
    <t>T(Z24/N24)</t>
    <phoneticPr fontId="1" type="noConversion"/>
  </si>
  <si>
    <t>protein Accession</t>
    <phoneticPr fontId="1" type="noConversion"/>
  </si>
  <si>
    <t>Unknown</t>
    <phoneticPr fontId="1" type="noConversion"/>
  </si>
  <si>
    <t>Score</t>
  </si>
  <si>
    <t>Mass</t>
  </si>
  <si>
    <t>Seq</t>
  </si>
  <si>
    <t>MSGAGKKVVDVAFKAGKSIDWEGMAKLLVSDEARKEFATLRRTFDEVNSTLQTKFSQEPEPIDWEYYRKGIGSRLVDMYKEAYESVEIPKFVDTVTPQFKPKFDALLVELKEAEEKSLKESERLEKEIADVQELKQKISTMTADEYFEKHPELKKKFDDEIRNDNWGY</t>
  </si>
  <si>
    <t>MATLSSSPSPSILSSSTANPKTPYLKPPLLFFPKPLTTALTTALATTTLLLTSPPSSIASDAYNVYYGTAASAANYGGYGGNSDKKASAEYVYDVPDGWKERLVSKVEKGTNGTDSEFYNPKKRQEKEYLTFLAGFRQLAPKDVILNNLALSDVELQDLIAGADSLVSEEKKDENGQLYYVYEIDGIGKHSLIAVTCAKNKLYAHFVNAPAPEWKRDEDTLRHIHESFKTVGSSAQHLEEFSIHGHTPEFSLSKLLST</t>
  </si>
  <si>
    <t>MAAVTAAVSFPSTKSTSLPARTSIASPDRITFKKVPVYYRDVCSGGRVVSVRAQVTTEAPAKVVKESKKNDEGVVVNKFRPINPYIGRCLLNTKITGDDAPGETWHMVFSTEGEVPYREGQSIGVIPDGVDKNGKPHKLRLYSIASSALGDFGDSKTVSLCVKRLVYTNEKGELVKGVCSNFLCDLKPGAEVKITGPVGKEMLMPKDPNATIIMLATGTGIAPFRSFLWKMFFEKHDDYKFNGLAWLFLGVPTSSSLLYKEEFEKMKEKNPENFRLDFAVSREQTNEKGEKMYIQTRMAEYAKELWELLKKDNTFVYMCGLRGMEKGIDDIMVSLAAADGIDWAEYKKQLKKAEQWNVEVY</t>
  </si>
  <si>
    <t>MAQAMASMTGLRGSSQAALEGSLQLSGQTRLNVASTNRLAVARPGFTVRAQQVPAEPETGRRAVLGLVAAGLATGSFVQAVLADARSIKVGPPPPPSGGLPGTLNSDEPRDLDLPYKDRFFLQPLTPAQAAQRAKESAKDILGVKTLIDKKAWPYVMNDLRLKAEYLRFDLKTVISSRPKDEKKSLDELTKKLFNTIDGLDHAAKIKSTPEAEKYYAETASALNEVITKLG</t>
  </si>
  <si>
    <t>MAANGDERKVQKNYWIEHSVDLTVEAMMLDSKAADIDKEERPEVLSLLPPYEGKTILELGAGIGRFTGDLAKKAGHVIALDFIENVIKKNETINGHYKNVKFLCADVTSPDLAFTEGSLDLIFSNWLLMYLSDKEVENLAERMLKWLKVGGHIFFRESCFHQSGDCKRKNNPTHYREPRFYTKVFKECQATDDSGNSFELSLVGCKCIGAYVKNKKNQNQICWIFQKVVSDNDKGFQRFLDSVQYKSNSILRYERVFGPGYVSTGGIETTKEFVGKLDLKPGQKVLDVGCGIGGGDIYMAEEFDVHVVGIDLSVNMISFALERATGLKCSVEFEVADCTKKVYPDNSFDVIYSRDTILHIHDKPALFRSFYKWLKPGGKLLISDYCKSSKTPSTEFAAYIKQRGYDLHDVKSYGQMLEDAGFDVILAEDRTDQFLQVLQRELNQVEKEKDAFISDFSKEDYDEIVGGWKAKLIRSSSGEQRWGLFLAKKKN</t>
  </si>
  <si>
    <t>MSITFSLQSLKLSSPFLHGSTSLPLLSKPNSSPPHQPLRSPAFLPPIRAMKSMQGRVVCATNDKTVAVEVVRLAPHPKYKRRVRKKKKFQAHDPDNQFKVGDYVQLEKSRPISKTKTFIAVAVPSRNGKQEKEEAGELGIPLESKQTQEQPQA</t>
  </si>
  <si>
    <t>MTPVIPCSVSNITFIPGAACTVRKNTSLTGCSSSRKHTRYALPSQRFILPLSTSVTSFRKYGTGYALHGKLGICLSTAGTDVAVEESDSSVTKVSSGGSEIPSDAVETSENTTSQPDSTPPTQSKRARPVRKSEMPPVKNEELIPGAMFTGKVRSIQPFGAFVDFGAFTDGLVHVSRLSNSFVKDVASFVSVGQEVQVRLVEVNTESGRISLSMRENDDASKRLPRKDGPASTDKARSSRKNASKSSSKKDFKSSKFVKGQELDGTVKNLTRSGAFISLPEGEEGFLPQSEEADDGLMSMMGNSSLQIGQEVKVRVLRITRGQVTLTMKKEEDDDKLDSQLSQGVVYAATNPFMLAFRKNKEIAAFLDQREKAEKVEVQPAANVETTTVSTAVDETVVKETDAIAEIANKDEETAEKEIDDSFEELSPESGGQVPLAGVVESDEIAGSSGEVVDQVTSEYSVDEESTQKDVVQEEAPLAEDETSVAASVQEEEIGSIPEEQAETPLAEDKTPSAASVQEEEIGAVPDENGNVASSVVQPDVTDPKDAEDTVENEASPDPPQESADDLIKSSGSEAVEEVENQPKDTKDEVQIETPVSKDEIPSTSEVEEADSAPQKNDEVTDSNGSMSKENVTTAATISPALVKQLREETGAGMMDCKKALAETGGDIVKAQEFLRKKGLASAEKKSSRVTAEGRIGSYIHDSRIGILVEVNCETDFVSRGDIFKELVDDLAMQVAACPQVQYLVPEDVPEEIVNKEREIEMQKEDLLSKPEQIRSKIVEGRIQKRIDELALLEQPYIKNDKMVVKDWVKQTIATIGENIKVKRFVRFNLGEGLEKKSQDFAAEVAAQTATKPVTTAGKEQSTSVEVMETDEKPKPAVSAALVKQLREETGAGMMDCKKALSETGGDLEKAQEYLRKKGLSTADKKSSRLAAEGRIGSYIHDSRIGVLIEVNCETDFVGRSEKFKELVDDLAMQVVASPQVQFVSIEDIPEGIVSKEKELEMQRDDLASKPENIREKIVEGRVSKRLGELALLEQPFIKDDSLLVKDLVKQTVAALGENIKVRRFVRFTLGEKTEDTKTGN</t>
  </si>
  <si>
    <t>MAKRLIPSFNRILVEKIIPPSKTNSGILLPEKTPKLNSGKVVAVGPGARDRDGKHIPVNLKEGDTVLLPEYGGTEVKLGEKEYHLYRDDDILGTLHD</t>
  </si>
  <si>
    <t>MYRFASSLASKARAARNTTYQIGSRLSWNRNYAAKDIKFGVEARALMLKGVEELADAVRVTMGPKGRNVVIEQSYGAPKVTKDGVTVAKSIEFKDKVKNVGASLVKQVANATNDVAGDGTTCATVLTRAIFTEGCKSVAAGMNAMDLRRGITMAVDAVVTNLKSRARMISTSEEIAQVGTISANGEREIGELIAKAMEKVGKEGVITIQDGKTLYNELEVVEGMKLDRGYISPYFITNTKTQKCELDDPLILIHEKKVSSLNAVVKVLELALKRQRPLLIVAEDVESEALATLILNKLRAGIKVCAIKAPGFGENRKSSLHDLAVLTGGEVITEELGMNLEKVDLDMLGTCKKVTVSKDDTVILDGNGDKKAIEERCEQIRSAIELSTSDYDKEKLQERLAKLSGGVAVLKIGGASEAEVGEKKDRVTDALNATKAAVEEGIVPGGGVALLYASKELDKLPTANFDQKIGVQIIQNALKTPVHTIASNAGVEGAVIVGKLLEQDNPDLGYDAAKGEYVDMVKAGIIDPLKVIRTALVDAASVSSLMTTTEAVVVELPKDEKDVPAMPGGMGGMDY</t>
  </si>
  <si>
    <t>MAESSNNVVETINRDCHDFKSLLSSSDRDFLVRNNGDQVKIDSLKGKKLGLYFSASWCGPCRRFTPNLIEVYTELSTKGDFEVIFVSADEDEESFNGYFSKMPWLAIPFSDSEARKRLDEPFSVKGIPHLVLLDENGKVLTEEGVEIIREYGEEGYPFTPEKIQELKDLEEKAKKEQSIKTILVSRSRDFVVTSDGSKVPVSELEGKTVGIYFSASSFKPSADFTQKLAEVYSKLKENGEKFEVVMISLDDDDESFKQSFGAPWLALPSKDKSCEKLARYFELSTLPTVVIIGPDGKTLHPNAADAIDEHGIVAYPFTPEKFAELKEIEKASEATQTLESVLVSGGLDFVLGKDGAKVKVADLVGKTILLYFSAHWCPPCRAFTPSLVEVYKKIKEKDDAFEVIFISSDRDQSSFDDYYSGMPWLALPFNDARKSSLSRKFKVQGIPMLIALGPTGKTITKEARSLVMAHGADAYPFTEERLKEIEAQIEEMAKGWPEKLKDERHEEHELVLTRRSNYVCDVCDEMGQVWSFYCEECDFDLHPKCALEKETKADAKEGWVCDGEVCTRAS</t>
  </si>
  <si>
    <t>MVVKVYGPAFASPKRVIACLIEKEIEFETVPVDLLKGEHKDPEFLKLQPFGTVPVTEDGDYVLYESRAIIRYYAEKYKSQGTDLLGKTVEERGQVENWLEVEAHNFNPPIYALTLHLMFASKMGFPPDENLIKESEEKLGKVLDIYEERLSKNKYLAGDFFSLADLSHLPFTQYLVGQMGKEYMITSRKHVSAWWDDISSRPSWQKVLQLYAPPF</t>
  </si>
  <si>
    <t>MGLHILKTTPFSSSYSKALLLATAAKPAALAAAVLPCNPRLRFPFSSPKAITSSGYGSFLHLRKRGFRGSVVLTMAASGSVQKSEEEWSAILSPEQFRILRQKGTEYPGTGEYDKFFEEGIYKCAGCGTSLYKSTTKFNSGCGWPAFYEGLPGAINRHPDPDGMRTEITCAACGGHLGHVFKGEGFPTPTDERHCVNSISLKFIPANSSD</t>
  </si>
  <si>
    <t>MGVVTYNYESTSPVAPARLFKAFSLEADKVWPKAAPQAVKSVEVEANPGPGSIVKINFAEGLPFQYMKHQIGGHDDKNLSYSYSLIEGGPLGDKLEKISYDNKFEAAAGGGSLCKSSMKFYTVGDYVITEDEIKAQIKGSEGVYKAVEAYLLANPDACN</t>
  </si>
  <si>
    <t>MPEKMACFQYIVAALCFAVLLEGSLSKAQLTPTFYDETCPNVTAIIRHVLVNASFSDPRIGASLIRLHFHDCFVQTPCVCFQGCDASILLDDPVNGEKEAIPNNNSARGYEVIDAMKAALESACPNTVSCADILAIASEQSVSTLAGGPSWAVPLGRRDGFTANRTLANSNLPGFNNTLDRLKNRFSNVGLNTSIDLVALSGAHTFGRAQCLTFTSRLYNFTGVGDTDPTLNTTYLEELRQICPQGGNSSVLTNLDPTTPDGFDNNYFTNLQVNRGLLRSDQNLFSTEGADTIEIVNRFSSNQTAFFESFVESMIRMGNISPLTGTEGEIRSNCRAVNSATIRSNSDAALVSSI</t>
  </si>
  <si>
    <t>MASLPIFSFVPSKTRIYATAAAKGAGGGKEEKGLFDWILGNLQKEEQFYETDPILKKVEEKNGGGSGSGTTSGRKNSVSIPQKKKDNGGFGLGGLFKK</t>
  </si>
  <si>
    <t>MASSFIAMSSIGSLGFPCSKQMDKKFFNSSGRLSSFESISSSAFLGKKQKVILRRGHSSKIRAMAKELHFNTDGSAIKKLQTGVNKLADLVGVTLGPKGRNVVLESKYGSPKIVNDGVTVAKEVELEDPVENIGARLVRQAASKTNDLAGDGTTTSVVLAQGLITEGVKVVAAGASPIQISRGIEITTKALVSELKSMSKEVEDSELVDVAAVSAGNNYEVGNMIAEAMGKVGRKGIVTLEEGSSSENSLYVVEGMQFDRGYISPYFVTDSEKMAVEYEN0LLLVDKKITNARDLIHVLEEAIKGGYPIIIIAEDIEQEALATLVVNKLRGSLKIAALKAPGFGERKGQYLDDIAVLTGGTVIREEVGLSLDKAEKEVLGHAAKVVLTKETTTIVGDGSTQEAVNKRVSQIKNLVEAADQEYEKEKLNERIAKLSGGVAVIQVGAQTETELKEKKLRVEDALNATKAAVEEGIVVGGGCTLLRLAAKVDAIKETLDNDEQKVGADIVKRALSYPMKLIAKNAGVNGSVVIEKVLSNDNPSYGYNAATGKYEDLMAAGIIDPTKVVRCCLEHAASVARTFLTSDAVVVDIKKPEPLPAGNPMDNSGYGY</t>
  </si>
  <si>
    <t>P(N4/Nck)</t>
  </si>
  <si>
    <t>P(N24/Nck)</t>
  </si>
  <si>
    <t>T(N4/Nck)</t>
  </si>
  <si>
    <t>T(N24/Nck)</t>
  </si>
  <si>
    <t>P(Z4/Zck)</t>
  </si>
  <si>
    <t>P(Z24/Zck)</t>
  </si>
  <si>
    <t>P(Zck/Nck)</t>
  </si>
  <si>
    <t>T(Z4/Zck)</t>
  </si>
  <si>
    <t>T(Z24/Zck)</t>
  </si>
  <si>
    <t>T(Zck/Nck)</t>
  </si>
  <si>
    <t>comp82621_c0_seq2</t>
    <phoneticPr fontId="1" type="noConversion"/>
  </si>
  <si>
    <t>comp101811_c0_seq1</t>
    <phoneticPr fontId="1" type="noConversion"/>
  </si>
  <si>
    <t>Phosphoethanolamine N-methyltransferase 1</t>
    <phoneticPr fontId="1" type="noConversion"/>
  </si>
  <si>
    <t>ATP synthase subunit d, mitochondrial</t>
    <phoneticPr fontId="1" type="noConversion"/>
  </si>
  <si>
    <t>Transcript</t>
    <phoneticPr fontId="1" type="noConversion"/>
  </si>
  <si>
    <t>comp110260_c0_seq1</t>
    <phoneticPr fontId="1" type="noConversion"/>
  </si>
  <si>
    <t>phosphoethanolamine N-methyltransferase [Gossypium hirsutum]</t>
    <phoneticPr fontId="1" type="noConversion"/>
  </si>
  <si>
    <t>Glutathione S-transferase F9</t>
    <phoneticPr fontId="1" type="noConversion"/>
  </si>
  <si>
    <t>Gorai.010G073800.1|PACid:26759368</t>
    <phoneticPr fontId="1" type="noConversion"/>
  </si>
  <si>
    <t>Gorai.009G136600.1|PACid:26764085</t>
    <phoneticPr fontId="1" type="noConversion"/>
  </si>
  <si>
    <t>Supplementary Table S9: Detailed information about the 16 matched proteins and genes.</t>
    <phoneticPr fontId="1" type="noConversion"/>
  </si>
  <si>
    <t>P: protein</t>
    <phoneticPr fontId="1" type="noConversion"/>
  </si>
  <si>
    <t>T: Transcript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0" fillId="0" borderId="0" xfId="0" applyFill="1" applyAlignment="1">
      <alignment vertical="center"/>
    </xf>
    <xf numFmtId="0" fontId="4" fillId="0" borderId="2" xfId="0" applyFont="1" applyFill="1" applyBorder="1">
      <alignment vertical="center"/>
    </xf>
    <xf numFmtId="0" fontId="2" fillId="0" borderId="1" xfId="0" applyFont="1" applyFill="1" applyBorder="1">
      <alignment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2" fillId="2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/>
    <xf numFmtId="0" fontId="5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/>
    <xf numFmtId="0" fontId="3" fillId="0" borderId="1" xfId="0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left" vertical="center"/>
    </xf>
  </cellXfs>
  <cellStyles count="1">
    <cellStyle name="常规" xfId="0" builtinId="0"/>
  </cellStyles>
  <dxfs count="59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X45"/>
  <sheetViews>
    <sheetView tabSelected="1" workbookViewId="0">
      <selection activeCell="I26" sqref="I26"/>
    </sheetView>
  </sheetViews>
  <sheetFormatPr defaultRowHeight="15"/>
  <cols>
    <col min="1" max="1" width="18.375" style="1" customWidth="1"/>
    <col min="2" max="2" width="39.875" style="1" customWidth="1"/>
    <col min="3" max="3" width="5.75" style="1" customWidth="1"/>
    <col min="4" max="4" width="7.75" style="1" customWidth="1"/>
    <col min="5" max="5" width="18.125" style="1" customWidth="1"/>
    <col min="6" max="6" width="14.375" style="1" customWidth="1"/>
    <col min="7" max="7" width="14.5" style="1" customWidth="1"/>
    <col min="8" max="8" width="9" style="1"/>
    <col min="9" max="9" width="46.875" style="1" customWidth="1"/>
    <col min="10" max="16" width="9" style="1"/>
    <col min="17" max="17" width="10.75" style="1" customWidth="1"/>
    <col min="18" max="24" width="9" style="1"/>
    <col min="25" max="25" width="9" style="2"/>
    <col min="26" max="26" width="10.5" style="2" customWidth="1"/>
    <col min="27" max="33" width="9" style="2"/>
    <col min="34" max="34" width="12.125" style="2" customWidth="1"/>
    <col min="35" max="37" width="9" style="2"/>
    <col min="38" max="16384" width="9" style="1"/>
  </cols>
  <sheetData>
    <row r="1" spans="1:154" s="24" customFormat="1" ht="14.25" customHeight="1">
      <c r="A1" s="24" t="s">
        <v>199</v>
      </c>
    </row>
    <row r="2" spans="1:154" s="24" customFormat="1" ht="14.25" customHeight="1" thickBot="1"/>
    <row r="3" spans="1:154" s="4" customFormat="1" ht="15.75" thickBot="1">
      <c r="A3" s="4" t="s">
        <v>193</v>
      </c>
      <c r="B3" s="4" t="s">
        <v>158</v>
      </c>
      <c r="C3" s="4" t="s">
        <v>160</v>
      </c>
      <c r="D3" s="4" t="s">
        <v>161</v>
      </c>
      <c r="E3" s="4" t="s">
        <v>162</v>
      </c>
      <c r="F3" s="4" t="s">
        <v>0</v>
      </c>
      <c r="G3" s="4" t="s">
        <v>1</v>
      </c>
      <c r="H3" s="4" t="s">
        <v>2</v>
      </c>
      <c r="I3" s="4" t="s">
        <v>3</v>
      </c>
      <c r="J3" s="4" t="s">
        <v>4</v>
      </c>
      <c r="K3" s="4" t="s">
        <v>5</v>
      </c>
      <c r="L3" s="4" t="s">
        <v>6</v>
      </c>
      <c r="M3" s="4" t="s">
        <v>7</v>
      </c>
      <c r="N3" s="4" t="s">
        <v>8</v>
      </c>
      <c r="O3" s="4" t="s">
        <v>9</v>
      </c>
      <c r="Q3" s="6" t="s">
        <v>179</v>
      </c>
      <c r="R3" s="6" t="s">
        <v>180</v>
      </c>
      <c r="S3" s="6" t="s">
        <v>183</v>
      </c>
      <c r="T3" s="6" t="s">
        <v>184</v>
      </c>
      <c r="U3" s="6" t="s">
        <v>185</v>
      </c>
      <c r="V3" s="6" t="s">
        <v>154</v>
      </c>
      <c r="W3" s="6" t="s">
        <v>155</v>
      </c>
      <c r="X3" s="7" t="s">
        <v>181</v>
      </c>
      <c r="Y3" s="7" t="s">
        <v>182</v>
      </c>
      <c r="Z3" s="7" t="s">
        <v>186</v>
      </c>
      <c r="AA3" s="7" t="s">
        <v>187</v>
      </c>
      <c r="AB3" s="7" t="s">
        <v>188</v>
      </c>
      <c r="AC3" s="7" t="s">
        <v>156</v>
      </c>
      <c r="AD3" s="7" t="s">
        <v>157</v>
      </c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</row>
    <row r="4" spans="1:154" s="2" customFormat="1">
      <c r="A4" s="2" t="s">
        <v>189</v>
      </c>
      <c r="B4" s="2" t="s">
        <v>10</v>
      </c>
      <c r="C4" s="2">
        <v>465</v>
      </c>
      <c r="D4" s="2">
        <v>26573</v>
      </c>
      <c r="E4" s="2" t="s">
        <v>163</v>
      </c>
      <c r="F4" s="2" t="s">
        <v>192</v>
      </c>
      <c r="G4" s="2" t="s">
        <v>11</v>
      </c>
      <c r="H4" s="2" t="s">
        <v>12</v>
      </c>
      <c r="I4" s="2" t="s">
        <v>13</v>
      </c>
      <c r="J4" s="2" t="s">
        <v>14</v>
      </c>
      <c r="K4" s="2" t="s">
        <v>14</v>
      </c>
      <c r="L4" s="2" t="s">
        <v>15</v>
      </c>
      <c r="M4" s="2" t="s">
        <v>16</v>
      </c>
      <c r="N4" s="2" t="s">
        <v>17</v>
      </c>
      <c r="O4" s="2" t="s">
        <v>18</v>
      </c>
      <c r="Q4" s="22">
        <v>1.07</v>
      </c>
      <c r="R4" s="22">
        <v>0.68</v>
      </c>
      <c r="S4" s="22">
        <v>0.79</v>
      </c>
      <c r="T4" s="22">
        <v>0.95</v>
      </c>
      <c r="U4" s="8">
        <v>0.91</v>
      </c>
      <c r="V4" s="22">
        <v>0.77</v>
      </c>
      <c r="W4" s="8">
        <v>1.2</v>
      </c>
      <c r="X4" s="8">
        <v>1.6301369863013699</v>
      </c>
      <c r="Y4" s="8">
        <v>3.7123287671232879</v>
      </c>
      <c r="Z4" s="8">
        <v>1.8478260869565215</v>
      </c>
      <c r="AA4" s="8">
        <v>1.9347826086956521</v>
      </c>
      <c r="AB4" s="8">
        <v>0.63013698630136994</v>
      </c>
      <c r="AC4" s="8">
        <v>0.7142857142857143</v>
      </c>
      <c r="AD4" s="8">
        <v>0.32841328413284132</v>
      </c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</row>
    <row r="5" spans="1:154">
      <c r="A5" s="1" t="s">
        <v>190</v>
      </c>
      <c r="B5" s="1" t="s">
        <v>26</v>
      </c>
      <c r="C5" s="1">
        <v>550</v>
      </c>
      <c r="D5" s="1">
        <v>34619</v>
      </c>
      <c r="E5" s="1" t="s">
        <v>164</v>
      </c>
      <c r="F5" s="1" t="s">
        <v>19</v>
      </c>
      <c r="G5" s="1" t="s">
        <v>20</v>
      </c>
      <c r="H5" s="1" t="s">
        <v>21</v>
      </c>
      <c r="I5" s="1" t="s">
        <v>22</v>
      </c>
      <c r="J5" s="1" t="s">
        <v>14</v>
      </c>
      <c r="K5" s="1" t="s">
        <v>14</v>
      </c>
      <c r="L5" s="1" t="s">
        <v>14</v>
      </c>
      <c r="M5" s="1" t="s">
        <v>23</v>
      </c>
      <c r="N5" s="1" t="s">
        <v>24</v>
      </c>
      <c r="O5" s="1" t="s">
        <v>25</v>
      </c>
      <c r="Q5" s="22">
        <v>1.2</v>
      </c>
      <c r="R5" s="22">
        <v>1.25</v>
      </c>
      <c r="S5" s="22">
        <v>0.79</v>
      </c>
      <c r="T5" s="22">
        <v>0.81</v>
      </c>
      <c r="U5" s="8">
        <v>1.38</v>
      </c>
      <c r="V5" s="22">
        <v>0.91</v>
      </c>
      <c r="W5" s="8">
        <v>0.96</v>
      </c>
      <c r="X5" s="8">
        <v>0.49291698400609285</v>
      </c>
      <c r="Y5" s="8">
        <v>0.3378522467631378</v>
      </c>
      <c r="Z5" s="8">
        <v>0.53925698965913449</v>
      </c>
      <c r="AA5" s="8">
        <v>0.33346099834035492</v>
      </c>
      <c r="AB5" s="8">
        <v>1.193145468392993</v>
      </c>
      <c r="AC5" s="8">
        <v>1.3053152039555007</v>
      </c>
      <c r="AD5" s="8">
        <v>1.1776375112714157</v>
      </c>
      <c r="AE5" s="1"/>
      <c r="AF5" s="1"/>
      <c r="AG5" s="1"/>
      <c r="AH5" s="1"/>
      <c r="AI5" s="1"/>
      <c r="AJ5" s="1"/>
      <c r="AK5" s="1"/>
    </row>
    <row r="6" spans="1:154">
      <c r="A6" s="1" t="s">
        <v>140</v>
      </c>
      <c r="B6" s="1" t="s">
        <v>141</v>
      </c>
      <c r="C6" s="1">
        <v>1707</v>
      </c>
      <c r="D6" s="1">
        <v>40702</v>
      </c>
      <c r="E6" s="1" t="s">
        <v>176</v>
      </c>
      <c r="F6" s="1" t="s">
        <v>142</v>
      </c>
      <c r="G6" s="1" t="s">
        <v>143</v>
      </c>
      <c r="H6" s="1" t="s">
        <v>144</v>
      </c>
      <c r="I6" s="1" t="s">
        <v>145</v>
      </c>
      <c r="J6" s="1" t="s">
        <v>14</v>
      </c>
      <c r="K6" s="1" t="s">
        <v>14</v>
      </c>
      <c r="L6" s="1" t="s">
        <v>146</v>
      </c>
      <c r="M6" s="1" t="s">
        <v>147</v>
      </c>
      <c r="N6" s="1" t="s">
        <v>148</v>
      </c>
      <c r="O6" s="1" t="s">
        <v>149</v>
      </c>
      <c r="Q6" s="22">
        <v>0.91</v>
      </c>
      <c r="R6" s="22">
        <v>1.31</v>
      </c>
      <c r="S6" s="22">
        <v>0.92</v>
      </c>
      <c r="T6" s="22">
        <v>1.31</v>
      </c>
      <c r="U6" s="22">
        <v>0.87</v>
      </c>
      <c r="V6" s="22">
        <v>0.89</v>
      </c>
      <c r="W6" s="22">
        <v>0.86</v>
      </c>
      <c r="X6" s="8">
        <v>2.9996042738425008</v>
      </c>
      <c r="Y6" s="8">
        <v>3.4424218440838938</v>
      </c>
      <c r="Z6" s="8">
        <v>1.1628742514970061</v>
      </c>
      <c r="AA6" s="8">
        <v>5.2281437125748509</v>
      </c>
      <c r="AB6" s="8">
        <v>0.66086268302334783</v>
      </c>
      <c r="AC6" s="8">
        <v>0.25620052770448554</v>
      </c>
      <c r="AD6" s="8">
        <v>1.0036785837452582</v>
      </c>
      <c r="AE6" s="1"/>
      <c r="AF6" s="1"/>
      <c r="AG6" s="1"/>
      <c r="AH6" s="1"/>
      <c r="AI6" s="1"/>
      <c r="AJ6" s="1"/>
      <c r="AK6" s="1"/>
    </row>
    <row r="7" spans="1:154">
      <c r="A7" s="1" t="s">
        <v>194</v>
      </c>
      <c r="B7" s="1" t="s">
        <v>65</v>
      </c>
      <c r="C7" s="1">
        <v>894</v>
      </c>
      <c r="D7" s="1">
        <v>71220</v>
      </c>
      <c r="E7" s="1" t="s">
        <v>167</v>
      </c>
      <c r="F7" s="1" t="s">
        <v>191</v>
      </c>
      <c r="G7" s="1" t="s">
        <v>20</v>
      </c>
      <c r="H7" s="1" t="s">
        <v>58</v>
      </c>
      <c r="I7" s="1" t="s">
        <v>195</v>
      </c>
      <c r="J7" s="1" t="s">
        <v>59</v>
      </c>
      <c r="K7" s="1" t="s">
        <v>60</v>
      </c>
      <c r="L7" s="1" t="s">
        <v>61</v>
      </c>
      <c r="M7" s="1" t="s">
        <v>62</v>
      </c>
      <c r="N7" s="1" t="s">
        <v>63</v>
      </c>
      <c r="O7" s="1" t="s">
        <v>64</v>
      </c>
      <c r="Q7" s="22">
        <v>1.65</v>
      </c>
      <c r="R7" s="22">
        <v>3.43</v>
      </c>
      <c r="S7" s="22">
        <v>1.51</v>
      </c>
      <c r="T7" s="22">
        <v>3.67</v>
      </c>
      <c r="U7" s="22">
        <v>0.9</v>
      </c>
      <c r="V7" s="22">
        <v>0.84</v>
      </c>
      <c r="W7" s="22">
        <v>0.99</v>
      </c>
      <c r="X7" s="9">
        <v>4.1481568998109637</v>
      </c>
      <c r="Y7" s="8">
        <v>15.042926906112161</v>
      </c>
      <c r="Z7" s="8">
        <v>5.7424829367275407</v>
      </c>
      <c r="AA7" s="8">
        <v>53.206788415421514</v>
      </c>
      <c r="AB7" s="8">
        <v>0.21349243856332706</v>
      </c>
      <c r="AC7" s="8">
        <v>0.29554732744707113</v>
      </c>
      <c r="AD7" s="8">
        <v>0.75512213001021034</v>
      </c>
      <c r="AE7" s="1"/>
      <c r="AF7" s="1"/>
      <c r="AG7" s="1"/>
      <c r="AH7" s="1"/>
      <c r="AI7" s="1"/>
      <c r="AJ7" s="1"/>
      <c r="AK7" s="1"/>
    </row>
    <row r="8" spans="1:154">
      <c r="A8" s="1" t="s">
        <v>107</v>
      </c>
      <c r="B8" s="1" t="s">
        <v>108</v>
      </c>
      <c r="C8" s="1">
        <v>675</v>
      </c>
      <c r="D8" s="1">
        <v>80921</v>
      </c>
      <c r="E8" s="1" t="s">
        <v>172</v>
      </c>
      <c r="F8" s="1" t="s">
        <v>109</v>
      </c>
      <c r="G8" s="1" t="s">
        <v>20</v>
      </c>
      <c r="H8" s="1" t="s">
        <v>110</v>
      </c>
      <c r="I8" s="1" t="s">
        <v>111</v>
      </c>
      <c r="J8" s="1" t="s">
        <v>112</v>
      </c>
      <c r="K8" s="1" t="s">
        <v>113</v>
      </c>
      <c r="L8" s="1" t="s">
        <v>14</v>
      </c>
      <c r="M8" s="1" t="s">
        <v>114</v>
      </c>
      <c r="N8" s="1" t="s">
        <v>115</v>
      </c>
      <c r="O8" s="1" t="s">
        <v>14</v>
      </c>
      <c r="Q8" s="22">
        <v>1.0900000000000001</v>
      </c>
      <c r="R8" s="22">
        <v>1.74</v>
      </c>
      <c r="S8" s="22">
        <v>1.1100000000000001</v>
      </c>
      <c r="T8" s="22">
        <v>1.23</v>
      </c>
      <c r="U8" s="8">
        <v>0.97</v>
      </c>
      <c r="V8" s="22">
        <v>0.95</v>
      </c>
      <c r="W8" s="8">
        <v>0.67</v>
      </c>
      <c r="X8" s="8">
        <v>1.0288263555250514</v>
      </c>
      <c r="Y8" s="8">
        <v>3.7666437886067263</v>
      </c>
      <c r="Z8" s="8">
        <v>1.0064724919093853</v>
      </c>
      <c r="AA8" s="8">
        <v>8.7238403451995694</v>
      </c>
      <c r="AB8" s="8">
        <v>0.31811942347288946</v>
      </c>
      <c r="AC8" s="8">
        <v>0.31120747164776519</v>
      </c>
      <c r="AD8" s="8">
        <v>0.73678935860058314</v>
      </c>
      <c r="AE8" s="1"/>
      <c r="AF8" s="1"/>
      <c r="AG8" s="1"/>
      <c r="AH8" s="1"/>
      <c r="AI8" s="1"/>
      <c r="AJ8" s="1"/>
      <c r="AK8" s="1"/>
    </row>
    <row r="9" spans="1:154">
      <c r="A9" s="1" t="s">
        <v>87</v>
      </c>
      <c r="B9" s="1" t="s">
        <v>88</v>
      </c>
      <c r="C9" s="1">
        <v>797</v>
      </c>
      <c r="D9" s="1">
        <v>14024</v>
      </c>
      <c r="E9" s="1" t="s">
        <v>170</v>
      </c>
      <c r="F9" s="1" t="s">
        <v>89</v>
      </c>
      <c r="G9" s="1" t="s">
        <v>90</v>
      </c>
      <c r="H9" s="1" t="s">
        <v>91</v>
      </c>
      <c r="I9" s="1" t="s">
        <v>92</v>
      </c>
      <c r="J9" s="1" t="s">
        <v>93</v>
      </c>
      <c r="K9" s="1" t="s">
        <v>43</v>
      </c>
      <c r="L9" s="1" t="s">
        <v>94</v>
      </c>
      <c r="M9" s="1" t="s">
        <v>95</v>
      </c>
      <c r="N9" s="1" t="s">
        <v>96</v>
      </c>
      <c r="O9" s="1" t="s">
        <v>97</v>
      </c>
      <c r="Q9" s="22">
        <v>1.03</v>
      </c>
      <c r="R9" s="22">
        <v>0.82</v>
      </c>
      <c r="S9" s="22">
        <v>1.07</v>
      </c>
      <c r="T9" s="22">
        <v>0.79</v>
      </c>
      <c r="U9" s="22">
        <v>1.06</v>
      </c>
      <c r="V9" s="22">
        <v>1.08</v>
      </c>
      <c r="W9" s="22">
        <v>1.1299999999999999</v>
      </c>
      <c r="X9" s="8">
        <v>0.14542143600416232</v>
      </c>
      <c r="Y9" s="8">
        <v>0.7375130072840792</v>
      </c>
      <c r="Z9" s="8">
        <v>0.27219796215429404</v>
      </c>
      <c r="AA9" s="8">
        <v>0.89907811741872889</v>
      </c>
      <c r="AB9" s="8">
        <v>0.53616024973985432</v>
      </c>
      <c r="AC9" s="8">
        <v>1.0035778175313059</v>
      </c>
      <c r="AD9" s="8">
        <v>0.65361552028218695</v>
      </c>
      <c r="AE9" s="1"/>
      <c r="AF9" s="1"/>
      <c r="AG9" s="1"/>
      <c r="AH9" s="1"/>
      <c r="AI9" s="1"/>
      <c r="AJ9" s="1"/>
      <c r="AK9" s="1"/>
    </row>
    <row r="10" spans="1:154">
      <c r="A10" s="1" t="s">
        <v>98</v>
      </c>
      <c r="B10" s="1" t="s">
        <v>99</v>
      </c>
      <c r="C10" s="1">
        <v>2156</v>
      </c>
      <c r="D10" s="1">
        <v>77826</v>
      </c>
      <c r="E10" s="1" t="s">
        <v>171</v>
      </c>
      <c r="F10" s="1" t="s">
        <v>100</v>
      </c>
      <c r="G10" s="1" t="s">
        <v>101</v>
      </c>
      <c r="H10" s="1" t="s">
        <v>102</v>
      </c>
      <c r="I10" s="1" t="s">
        <v>103</v>
      </c>
      <c r="J10" s="1" t="s">
        <v>42</v>
      </c>
      <c r="K10" s="1" t="s">
        <v>43</v>
      </c>
      <c r="L10" s="1" t="s">
        <v>104</v>
      </c>
      <c r="M10" s="1" t="s">
        <v>105</v>
      </c>
      <c r="N10" s="1" t="s">
        <v>46</v>
      </c>
      <c r="O10" s="1" t="s">
        <v>106</v>
      </c>
      <c r="Q10" s="22">
        <v>0.97</v>
      </c>
      <c r="R10" s="22">
        <v>1.06</v>
      </c>
      <c r="S10" s="22">
        <v>1.1100000000000001</v>
      </c>
      <c r="T10" s="22">
        <v>1.66</v>
      </c>
      <c r="U10" s="8">
        <v>0.89</v>
      </c>
      <c r="V10" s="8">
        <v>0.9</v>
      </c>
      <c r="W10" s="8">
        <v>1.2</v>
      </c>
      <c r="X10" s="8">
        <v>0.22061482820976491</v>
      </c>
      <c r="Y10" s="8">
        <v>0.97649186256781195</v>
      </c>
      <c r="Z10" s="8">
        <v>0.31328320802005011</v>
      </c>
      <c r="AA10" s="8">
        <v>1.0651629072681703</v>
      </c>
      <c r="AB10" s="8">
        <v>0.72151898734177211</v>
      </c>
      <c r="AC10" s="8">
        <v>1.0245901639344261</v>
      </c>
      <c r="AD10" s="8">
        <v>0.78703703703703698</v>
      </c>
      <c r="AE10" s="1"/>
      <c r="AF10" s="1"/>
      <c r="AG10" s="1"/>
      <c r="AH10" s="1"/>
      <c r="AI10" s="1"/>
      <c r="AJ10" s="1"/>
      <c r="AK10" s="1"/>
    </row>
    <row r="11" spans="1:154">
      <c r="A11" s="1" t="s">
        <v>116</v>
      </c>
      <c r="B11" s="1" t="s">
        <v>117</v>
      </c>
      <c r="C11" s="1">
        <v>180</v>
      </c>
      <c r="D11" s="1">
        <v>30610</v>
      </c>
      <c r="E11" s="1" t="s">
        <v>173</v>
      </c>
      <c r="F11" s="1" t="s">
        <v>196</v>
      </c>
      <c r="G11" s="1" t="s">
        <v>20</v>
      </c>
      <c r="H11" s="1" t="s">
        <v>118</v>
      </c>
      <c r="I11" s="1" t="s">
        <v>119</v>
      </c>
      <c r="J11" s="1" t="s">
        <v>120</v>
      </c>
      <c r="K11" s="1" t="s">
        <v>43</v>
      </c>
      <c r="L11" s="1" t="s">
        <v>121</v>
      </c>
      <c r="M11" s="1" t="s">
        <v>14</v>
      </c>
      <c r="N11" s="1" t="s">
        <v>14</v>
      </c>
      <c r="O11" s="1" t="s">
        <v>122</v>
      </c>
      <c r="Q11" s="22">
        <v>1.04</v>
      </c>
      <c r="R11" s="22">
        <v>1.76</v>
      </c>
      <c r="S11" s="22">
        <v>0.97</v>
      </c>
      <c r="T11" s="22">
        <v>2.02</v>
      </c>
      <c r="U11" s="8">
        <v>0.91</v>
      </c>
      <c r="V11" s="22">
        <v>0.87</v>
      </c>
      <c r="W11" s="8">
        <v>1.2</v>
      </c>
      <c r="X11" s="8">
        <v>1.651849642004773</v>
      </c>
      <c r="Y11" s="8">
        <v>2.1024761336515509</v>
      </c>
      <c r="Z11" s="8">
        <v>1.3691360260822316</v>
      </c>
      <c r="AA11" s="8">
        <v>2.033870675602246</v>
      </c>
      <c r="AB11" s="8">
        <v>0.82353818615751784</v>
      </c>
      <c r="AC11" s="8">
        <v>0.68258985009933182</v>
      </c>
      <c r="AD11" s="8">
        <v>0.79666548421426053</v>
      </c>
      <c r="AE11" s="1"/>
      <c r="AF11" s="1"/>
      <c r="AG11" s="1"/>
      <c r="AH11" s="1"/>
      <c r="AI11" s="1"/>
      <c r="AJ11" s="1"/>
      <c r="AK11" s="1"/>
    </row>
    <row r="12" spans="1:154">
      <c r="A12" s="1" t="s">
        <v>27</v>
      </c>
      <c r="B12" s="1" t="s">
        <v>28</v>
      </c>
      <c r="C12" s="1">
        <v>1880</v>
      </c>
      <c r="D12" s="1">
        <v>52234</v>
      </c>
      <c r="E12" s="1" t="s">
        <v>165</v>
      </c>
      <c r="F12" s="1" t="s">
        <v>29</v>
      </c>
      <c r="G12" s="1" t="s">
        <v>30</v>
      </c>
      <c r="H12" s="1" t="s">
        <v>31</v>
      </c>
      <c r="I12" s="1" t="s">
        <v>32</v>
      </c>
      <c r="J12" s="1" t="s">
        <v>33</v>
      </c>
      <c r="K12" s="1" t="s">
        <v>34</v>
      </c>
      <c r="L12" s="1" t="s">
        <v>35</v>
      </c>
      <c r="M12" s="1" t="s">
        <v>36</v>
      </c>
      <c r="N12" s="1" t="s">
        <v>37</v>
      </c>
      <c r="O12" s="1" t="s">
        <v>38</v>
      </c>
      <c r="Q12" s="22">
        <v>1.31</v>
      </c>
      <c r="R12" s="22">
        <v>1.04</v>
      </c>
      <c r="S12" s="22">
        <v>0.89</v>
      </c>
      <c r="T12" s="22">
        <v>0.9</v>
      </c>
      <c r="U12" s="8">
        <v>1.29</v>
      </c>
      <c r="V12" s="8">
        <v>0.83</v>
      </c>
      <c r="W12" s="8">
        <v>0.98</v>
      </c>
      <c r="X12" s="8">
        <v>0.90559352062768927</v>
      </c>
      <c r="Y12" s="8">
        <v>0.57757529739306512</v>
      </c>
      <c r="Z12" s="8">
        <v>0.89606380241831751</v>
      </c>
      <c r="AA12" s="8">
        <v>0.62220221250321583</v>
      </c>
      <c r="AB12" s="8">
        <v>0.98380156922298145</v>
      </c>
      <c r="AC12" s="8">
        <v>0.9734488541084404</v>
      </c>
      <c r="AD12" s="8">
        <v>1.0598159509202454</v>
      </c>
      <c r="AE12" s="1"/>
      <c r="AF12" s="1"/>
      <c r="AG12" s="1"/>
      <c r="AH12" s="1"/>
      <c r="AI12" s="1"/>
      <c r="AJ12" s="1"/>
      <c r="AK12" s="1"/>
    </row>
    <row r="13" spans="1:154">
      <c r="A13" s="1" t="s">
        <v>130</v>
      </c>
      <c r="B13" s="1" t="s">
        <v>131</v>
      </c>
      <c r="C13" s="1">
        <v>746</v>
      </c>
      <c r="D13" s="1">
        <v>27266</v>
      </c>
      <c r="E13" s="1" t="s">
        <v>174</v>
      </c>
      <c r="F13" s="1" t="s">
        <v>132</v>
      </c>
      <c r="G13" s="1" t="s">
        <v>123</v>
      </c>
      <c r="H13" s="1" t="s">
        <v>124</v>
      </c>
      <c r="I13" s="1" t="s">
        <v>125</v>
      </c>
      <c r="J13" s="1" t="s">
        <v>126</v>
      </c>
      <c r="K13" s="1" t="s">
        <v>43</v>
      </c>
      <c r="L13" s="1" t="s">
        <v>127</v>
      </c>
      <c r="M13" s="1" t="s">
        <v>128</v>
      </c>
      <c r="N13" s="1" t="s">
        <v>14</v>
      </c>
      <c r="O13" s="1" t="s">
        <v>129</v>
      </c>
      <c r="Q13" s="22">
        <v>1.04</v>
      </c>
      <c r="R13" s="22">
        <v>0.75</v>
      </c>
      <c r="S13" s="22">
        <v>1</v>
      </c>
      <c r="T13" s="22">
        <v>0.97</v>
      </c>
      <c r="U13" s="8">
        <v>1.01</v>
      </c>
      <c r="V13" s="8">
        <v>0.98</v>
      </c>
      <c r="W13" s="8">
        <v>1.34</v>
      </c>
      <c r="X13" s="8">
        <v>1.6546644844517182</v>
      </c>
      <c r="Y13" s="8">
        <v>0.44189852700491</v>
      </c>
      <c r="Z13" s="8">
        <v>1.2303448275862068</v>
      </c>
      <c r="AA13" s="8">
        <v>0.41241379310344828</v>
      </c>
      <c r="AB13" s="8">
        <v>1.1865793780687397</v>
      </c>
      <c r="AC13" s="8">
        <v>0.88229475766567755</v>
      </c>
      <c r="AD13" s="8">
        <v>1.1074074074074074</v>
      </c>
      <c r="AE13" s="1"/>
      <c r="AF13" s="1"/>
      <c r="AG13" s="1"/>
      <c r="AH13" s="1"/>
      <c r="AI13" s="1"/>
      <c r="AJ13" s="1"/>
      <c r="AK13" s="1"/>
    </row>
    <row r="14" spans="1:154">
      <c r="A14" s="2" t="s">
        <v>152</v>
      </c>
      <c r="B14" s="2" t="s">
        <v>153</v>
      </c>
      <c r="C14" s="1">
        <v>845</v>
      </c>
      <c r="D14" s="1">
        <v>14941</v>
      </c>
      <c r="E14" s="1" t="s">
        <v>177</v>
      </c>
      <c r="F14" s="1" t="s">
        <v>159</v>
      </c>
      <c r="H14" s="1" t="s">
        <v>150</v>
      </c>
      <c r="I14" s="1" t="s">
        <v>151</v>
      </c>
      <c r="J14" s="1" t="s">
        <v>14</v>
      </c>
      <c r="K14" s="1" t="s">
        <v>14</v>
      </c>
      <c r="L14" s="1" t="s">
        <v>14</v>
      </c>
      <c r="M14" s="1" t="s">
        <v>14</v>
      </c>
      <c r="N14" s="1" t="s">
        <v>14</v>
      </c>
      <c r="O14" s="1" t="s">
        <v>122</v>
      </c>
      <c r="Q14" s="22">
        <v>1.47</v>
      </c>
      <c r="R14" s="22">
        <v>0.88</v>
      </c>
      <c r="S14" s="22">
        <v>0.7</v>
      </c>
      <c r="T14" s="22">
        <v>0.61</v>
      </c>
      <c r="U14" s="22">
        <v>1.22</v>
      </c>
      <c r="V14" s="22">
        <v>0.63</v>
      </c>
      <c r="W14" s="22">
        <v>0.95</v>
      </c>
      <c r="X14" s="8">
        <v>0.32202380952380949</v>
      </c>
      <c r="Y14" s="8">
        <v>0.3865842490842491</v>
      </c>
      <c r="Z14" s="8">
        <v>0.31574513368509732</v>
      </c>
      <c r="AA14" s="8">
        <v>0.30239879395202413</v>
      </c>
      <c r="AB14" s="8">
        <v>1.03264652014652</v>
      </c>
      <c r="AC14" s="8">
        <v>1.0125124413479312</v>
      </c>
      <c r="AD14" s="8">
        <v>0.80776975008883101</v>
      </c>
      <c r="AE14" s="1"/>
      <c r="AF14" s="1"/>
      <c r="AG14" s="1"/>
      <c r="AH14" s="1"/>
      <c r="AI14" s="1"/>
      <c r="AJ14" s="1"/>
      <c r="AK14" s="1"/>
    </row>
    <row r="15" spans="1:154">
      <c r="A15" s="1" t="s">
        <v>66</v>
      </c>
      <c r="B15" s="1" t="s">
        <v>67</v>
      </c>
      <c r="C15" s="1">
        <v>873</v>
      </c>
      <c r="D15" s="1">
        <v>22574</v>
      </c>
      <c r="E15" s="1" t="s">
        <v>168</v>
      </c>
      <c r="F15" s="1" t="s">
        <v>68</v>
      </c>
      <c r="G15" s="1" t="s">
        <v>20</v>
      </c>
      <c r="H15" s="1" t="s">
        <v>69</v>
      </c>
      <c r="I15" s="1" t="s">
        <v>70</v>
      </c>
      <c r="J15" s="1" t="s">
        <v>71</v>
      </c>
      <c r="K15" s="1" t="s">
        <v>72</v>
      </c>
      <c r="L15" s="1" t="s">
        <v>73</v>
      </c>
      <c r="M15" s="1" t="s">
        <v>74</v>
      </c>
      <c r="N15" s="1" t="s">
        <v>75</v>
      </c>
      <c r="O15" s="1" t="s">
        <v>76</v>
      </c>
      <c r="Q15" s="23">
        <v>1.04</v>
      </c>
      <c r="R15" s="23">
        <v>0.83</v>
      </c>
      <c r="S15" s="23">
        <v>0.99</v>
      </c>
      <c r="T15" s="23">
        <v>0.85</v>
      </c>
      <c r="U15" s="23">
        <v>0.96</v>
      </c>
      <c r="V15" s="23">
        <v>0.93</v>
      </c>
      <c r="W15" s="23">
        <v>1.03</v>
      </c>
      <c r="X15" s="8">
        <v>1.0387700534759357</v>
      </c>
      <c r="Y15" s="8">
        <v>0.29545454545454541</v>
      </c>
      <c r="Z15" s="8">
        <v>1.2045454545454546</v>
      </c>
      <c r="AA15" s="8">
        <v>0.39935064935064934</v>
      </c>
      <c r="AB15" s="8">
        <v>0.82352941176470584</v>
      </c>
      <c r="AC15" s="8">
        <v>0.95495495495495497</v>
      </c>
      <c r="AD15" s="8">
        <v>1.1131221719457014</v>
      </c>
      <c r="AE15" s="1"/>
      <c r="AF15" s="1"/>
      <c r="AG15" s="1"/>
      <c r="AH15" s="1"/>
      <c r="AI15" s="1"/>
      <c r="AJ15" s="1"/>
      <c r="AK15" s="1"/>
    </row>
    <row r="16" spans="1:154">
      <c r="A16" s="1" t="s">
        <v>49</v>
      </c>
      <c r="B16" s="1" t="s">
        <v>198</v>
      </c>
      <c r="C16" s="1">
        <v>4062</v>
      </c>
      <c r="D16" s="1">
        <v>82123</v>
      </c>
      <c r="E16" s="1" t="s">
        <v>178</v>
      </c>
      <c r="F16" s="1" t="s">
        <v>48</v>
      </c>
      <c r="G16" s="1" t="s">
        <v>39</v>
      </c>
      <c r="H16" s="1" t="s">
        <v>40</v>
      </c>
      <c r="I16" s="1" t="s">
        <v>41</v>
      </c>
      <c r="J16" s="1" t="s">
        <v>42</v>
      </c>
      <c r="K16" s="1" t="s">
        <v>43</v>
      </c>
      <c r="L16" s="1" t="s">
        <v>44</v>
      </c>
      <c r="M16" s="1" t="s">
        <v>45</v>
      </c>
      <c r="N16" s="1" t="s">
        <v>46</v>
      </c>
      <c r="O16" s="1" t="s">
        <v>47</v>
      </c>
      <c r="Q16" s="22">
        <v>0.91</v>
      </c>
      <c r="R16" s="22">
        <v>0.67</v>
      </c>
      <c r="S16" s="22">
        <v>1.1200000000000001</v>
      </c>
      <c r="T16" s="22">
        <v>0.85</v>
      </c>
      <c r="U16" s="22">
        <v>0.92</v>
      </c>
      <c r="V16" s="22">
        <v>1.1000000000000001</v>
      </c>
      <c r="W16" s="22">
        <v>1.0900000000000001</v>
      </c>
      <c r="X16" s="8">
        <v>0.47446957332711592</v>
      </c>
      <c r="Y16" s="8">
        <v>0.34297038936815111</v>
      </c>
      <c r="Z16" s="8">
        <v>0.97686230248306993</v>
      </c>
      <c r="AA16" s="8">
        <v>0.5025395033860045</v>
      </c>
      <c r="AB16" s="8">
        <v>0.82629983679179286</v>
      </c>
      <c r="AC16" s="8">
        <v>1.7012285012285009</v>
      </c>
      <c r="AD16" s="8">
        <v>1.2107409925220936</v>
      </c>
      <c r="AE16" s="1"/>
      <c r="AF16" s="1"/>
      <c r="AG16" s="1"/>
      <c r="AH16" s="1"/>
      <c r="AI16" s="1"/>
      <c r="AJ16" s="1"/>
      <c r="AK16" s="1"/>
    </row>
    <row r="17" spans="1:154">
      <c r="A17" s="1" t="s">
        <v>86</v>
      </c>
      <c r="B17" s="1" t="s">
        <v>197</v>
      </c>
      <c r="C17" s="1">
        <v>3426</v>
      </c>
      <c r="D17" s="1">
        <v>145015</v>
      </c>
      <c r="E17" s="1" t="s">
        <v>169</v>
      </c>
      <c r="F17" s="1" t="s">
        <v>85</v>
      </c>
      <c r="G17" s="1" t="s">
        <v>77</v>
      </c>
      <c r="H17" s="1" t="s">
        <v>78</v>
      </c>
      <c r="I17" s="1" t="s">
        <v>79</v>
      </c>
      <c r="J17" s="1" t="s">
        <v>80</v>
      </c>
      <c r="K17" s="1" t="s">
        <v>72</v>
      </c>
      <c r="L17" s="1" t="s">
        <v>81</v>
      </c>
      <c r="M17" s="1" t="s">
        <v>82</v>
      </c>
      <c r="N17" s="1" t="s">
        <v>83</v>
      </c>
      <c r="O17" s="1" t="s">
        <v>84</v>
      </c>
      <c r="Q17" s="22">
        <v>0.92</v>
      </c>
      <c r="R17" s="22">
        <v>0.84</v>
      </c>
      <c r="S17" s="22">
        <v>0.78</v>
      </c>
      <c r="T17" s="22">
        <v>0.81</v>
      </c>
      <c r="U17" s="22">
        <v>1.08</v>
      </c>
      <c r="V17" s="22">
        <v>0.89</v>
      </c>
      <c r="W17" s="22">
        <v>0.99</v>
      </c>
      <c r="X17" s="8">
        <v>0.28910463861920177</v>
      </c>
      <c r="Y17" s="8">
        <v>0.15641855447680691</v>
      </c>
      <c r="Z17" s="8">
        <v>0.68198757763975149</v>
      </c>
      <c r="AA17" s="8">
        <v>0.42236024844720493</v>
      </c>
      <c r="AB17" s="8">
        <v>0.86839266450916952</v>
      </c>
      <c r="AC17" s="8">
        <v>2.0485074626865671</v>
      </c>
      <c r="AD17" s="8">
        <v>2.3448275862068964</v>
      </c>
      <c r="AE17" s="1"/>
      <c r="AF17" s="1"/>
      <c r="AG17" s="1"/>
      <c r="AH17" s="1"/>
      <c r="AI17" s="1"/>
      <c r="AJ17" s="1"/>
      <c r="AK17" s="1"/>
    </row>
    <row r="18" spans="1:154">
      <c r="A18" s="1" t="s">
        <v>57</v>
      </c>
      <c r="B18" s="1" t="s">
        <v>56</v>
      </c>
      <c r="C18" s="1">
        <v>7520</v>
      </c>
      <c r="D18" s="1">
        <v>30593</v>
      </c>
      <c r="E18" s="1" t="s">
        <v>166</v>
      </c>
      <c r="F18" s="1" t="s">
        <v>50</v>
      </c>
      <c r="G18" s="1" t="s">
        <v>51</v>
      </c>
      <c r="H18" s="1" t="s">
        <v>52</v>
      </c>
      <c r="I18" s="1" t="s">
        <v>53</v>
      </c>
      <c r="J18" s="1" t="s">
        <v>14</v>
      </c>
      <c r="K18" s="1" t="s">
        <v>14</v>
      </c>
      <c r="L18" s="1" t="s">
        <v>54</v>
      </c>
      <c r="M18" s="1" t="s">
        <v>14</v>
      </c>
      <c r="N18" s="1" t="s">
        <v>14</v>
      </c>
      <c r="O18" s="1" t="s">
        <v>55</v>
      </c>
      <c r="Q18" s="22">
        <v>1.17</v>
      </c>
      <c r="R18" s="22">
        <v>0.87</v>
      </c>
      <c r="S18" s="22">
        <v>0.76</v>
      </c>
      <c r="T18" s="22">
        <v>0.85</v>
      </c>
      <c r="U18" s="22">
        <v>1.25</v>
      </c>
      <c r="V18" s="22">
        <v>0.82</v>
      </c>
      <c r="W18" s="22">
        <v>1.27</v>
      </c>
      <c r="X18" s="8">
        <v>1.1440626270841805</v>
      </c>
      <c r="Y18" s="8">
        <v>0.44682797885319236</v>
      </c>
      <c r="Z18" s="8">
        <v>1.170959461851655</v>
      </c>
      <c r="AA18" s="8">
        <v>0.57067622588068678</v>
      </c>
      <c r="AB18" s="8">
        <v>1.148637657584384</v>
      </c>
      <c r="AC18" s="8">
        <v>1.1756420510086198</v>
      </c>
      <c r="AD18" s="8">
        <v>1.4670079635949942</v>
      </c>
      <c r="AE18" s="1"/>
      <c r="AF18" s="1"/>
      <c r="AG18" s="1"/>
      <c r="AH18" s="1"/>
      <c r="AI18" s="1"/>
      <c r="AJ18" s="1"/>
      <c r="AK18" s="1"/>
    </row>
    <row r="19" spans="1:154" s="5" customFormat="1" ht="15.75" thickBot="1">
      <c r="A19" s="5" t="s">
        <v>133</v>
      </c>
      <c r="B19" s="5" t="s">
        <v>134</v>
      </c>
      <c r="C19" s="5">
        <v>2849</v>
      </c>
      <c r="D19" s="5">
        <v>22125</v>
      </c>
      <c r="E19" s="5" t="s">
        <v>175</v>
      </c>
      <c r="F19" s="5" t="s">
        <v>135</v>
      </c>
      <c r="G19" s="5" t="s">
        <v>136</v>
      </c>
      <c r="H19" s="5" t="s">
        <v>137</v>
      </c>
      <c r="I19" s="5" t="s">
        <v>138</v>
      </c>
      <c r="J19" s="5" t="s">
        <v>14</v>
      </c>
      <c r="K19" s="5" t="s">
        <v>14</v>
      </c>
      <c r="L19" s="5" t="s">
        <v>14</v>
      </c>
      <c r="M19" s="5" t="s">
        <v>139</v>
      </c>
      <c r="N19" s="5" t="s">
        <v>14</v>
      </c>
      <c r="O19" s="5" t="s">
        <v>14</v>
      </c>
      <c r="Q19" s="19">
        <v>0.88</v>
      </c>
      <c r="R19" s="19">
        <v>0.91</v>
      </c>
      <c r="S19" s="19">
        <v>1.1100000000000001</v>
      </c>
      <c r="T19" s="19">
        <v>0.81</v>
      </c>
      <c r="U19" s="10">
        <v>0.88</v>
      </c>
      <c r="V19" s="21">
        <v>1.1499999999999999</v>
      </c>
      <c r="W19" s="10">
        <v>0.81</v>
      </c>
      <c r="X19" s="10">
        <v>0.74922325787838429</v>
      </c>
      <c r="Y19" s="10">
        <v>0.82867288060363964</v>
      </c>
      <c r="Z19" s="10">
        <v>1.989593370591636</v>
      </c>
      <c r="AA19" s="10">
        <v>1.3308922721140874</v>
      </c>
      <c r="AB19" s="10">
        <v>0.5757878384376387</v>
      </c>
      <c r="AC19" s="10">
        <v>1.5290284360189574</v>
      </c>
      <c r="AD19" s="10">
        <v>0.92474558114622385</v>
      </c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</row>
    <row r="20" spans="1:154">
      <c r="X20" s="2"/>
      <c r="AF20" s="1"/>
      <c r="AG20" s="1"/>
      <c r="AH20" s="1"/>
      <c r="AI20" s="1"/>
      <c r="AJ20" s="1"/>
      <c r="AK20" s="1"/>
    </row>
    <row r="21" spans="1:154">
      <c r="A21" s="1" t="s">
        <v>200</v>
      </c>
      <c r="B21" s="11"/>
      <c r="Y21" s="3"/>
      <c r="Z21" s="3"/>
      <c r="AA21" s="3"/>
      <c r="AB21" s="3"/>
      <c r="AC21" s="3"/>
      <c r="AF21" s="1"/>
      <c r="AG21" s="1"/>
      <c r="AH21" s="1"/>
      <c r="AI21" s="1"/>
      <c r="AJ21" s="1"/>
      <c r="AK21" s="1"/>
    </row>
    <row r="22" spans="1:154" s="14" customFormat="1">
      <c r="A22" s="1" t="s">
        <v>201</v>
      </c>
      <c r="B22" s="13"/>
      <c r="D22" s="15"/>
      <c r="E22" s="15"/>
      <c r="F22" s="16"/>
      <c r="G22" s="16"/>
      <c r="H22" s="16"/>
      <c r="I22" s="16"/>
      <c r="J22" s="8"/>
      <c r="L22" s="8"/>
    </row>
    <row r="23" spans="1:154" s="14" customFormat="1">
      <c r="B23" s="13"/>
      <c r="D23" s="15"/>
      <c r="E23" s="15"/>
      <c r="F23" s="16"/>
      <c r="G23" s="16"/>
      <c r="H23" s="16"/>
      <c r="I23" s="16"/>
      <c r="J23" s="8"/>
      <c r="L23" s="8"/>
    </row>
    <row r="24" spans="1:154" s="14" customFormat="1">
      <c r="B24" s="13"/>
      <c r="D24" s="15"/>
      <c r="E24" s="15"/>
      <c r="F24" s="16"/>
      <c r="G24" s="16"/>
      <c r="H24" s="16"/>
      <c r="I24" s="16"/>
      <c r="J24" s="8"/>
      <c r="L24" s="8"/>
    </row>
    <row r="25" spans="1:154" s="14" customFormat="1">
      <c r="B25" s="13"/>
      <c r="D25" s="15"/>
      <c r="E25" s="15"/>
      <c r="F25" s="16"/>
      <c r="G25" s="16"/>
      <c r="H25" s="16"/>
      <c r="I25" s="16"/>
      <c r="J25" s="8"/>
      <c r="L25" s="8"/>
    </row>
    <row r="26" spans="1:154" s="14" customFormat="1">
      <c r="B26" s="13"/>
      <c r="D26" s="15"/>
      <c r="E26" s="15"/>
      <c r="F26" s="16"/>
      <c r="G26" s="16"/>
      <c r="H26" s="16"/>
      <c r="I26" s="16"/>
      <c r="J26" s="16"/>
      <c r="K26" s="16"/>
      <c r="L26" s="16"/>
    </row>
    <row r="27" spans="1:154" s="14" customFormat="1">
      <c r="B27" s="13"/>
      <c r="D27" s="15"/>
      <c r="E27" s="15"/>
      <c r="F27" s="16"/>
      <c r="G27" s="16"/>
      <c r="H27" s="16"/>
      <c r="I27" s="16"/>
      <c r="J27" s="16"/>
      <c r="K27" s="16"/>
      <c r="L27" s="16"/>
    </row>
    <row r="28" spans="1:154" s="14" customFormat="1">
      <c r="B28" s="13"/>
      <c r="D28" s="15"/>
      <c r="E28" s="15"/>
      <c r="F28" s="16"/>
      <c r="G28" s="16"/>
      <c r="H28" s="16"/>
      <c r="I28" s="16"/>
      <c r="J28" s="16"/>
      <c r="K28" s="16"/>
      <c r="L28" s="16"/>
    </row>
    <row r="29" spans="1:154" s="14" customFormat="1">
      <c r="B29" s="13"/>
      <c r="D29" s="15"/>
      <c r="E29" s="15"/>
      <c r="F29" s="16"/>
      <c r="G29" s="16"/>
      <c r="H29" s="16"/>
      <c r="I29" s="16"/>
      <c r="J29" s="16"/>
      <c r="K29" s="16"/>
      <c r="L29" s="16"/>
    </row>
    <row r="30" spans="1:154" s="14" customFormat="1">
      <c r="B30" s="13"/>
      <c r="D30" s="15"/>
      <c r="E30" s="15"/>
      <c r="F30" s="16"/>
      <c r="G30" s="16"/>
      <c r="H30" s="16"/>
      <c r="I30" s="16"/>
      <c r="J30" s="16"/>
      <c r="K30" s="16"/>
      <c r="L30" s="16"/>
    </row>
    <row r="31" spans="1:154" s="14" customFormat="1">
      <c r="B31" s="13"/>
      <c r="D31" s="15"/>
      <c r="E31" s="15"/>
      <c r="F31" s="16"/>
      <c r="G31" s="16"/>
      <c r="H31" s="16"/>
      <c r="I31" s="16"/>
      <c r="J31" s="16"/>
      <c r="K31" s="16"/>
      <c r="L31" s="16"/>
    </row>
    <row r="32" spans="1:154" s="14" customFormat="1">
      <c r="B32" s="13"/>
      <c r="D32" s="15"/>
      <c r="E32" s="15"/>
      <c r="F32" s="16"/>
      <c r="G32" s="16"/>
      <c r="H32" s="16"/>
      <c r="I32" s="16"/>
      <c r="J32" s="16"/>
      <c r="K32" s="16"/>
      <c r="L32" s="16"/>
    </row>
    <row r="33" spans="1:154" s="14" customFormat="1">
      <c r="B33" s="13"/>
      <c r="D33" s="15"/>
      <c r="E33" s="15"/>
      <c r="F33" s="16"/>
      <c r="G33" s="16"/>
      <c r="H33" s="16"/>
      <c r="I33" s="16"/>
      <c r="J33" s="16"/>
      <c r="K33" s="16"/>
      <c r="L33" s="16"/>
    </row>
    <row r="34" spans="1:154" s="14" customFormat="1">
      <c r="B34" s="13"/>
      <c r="D34" s="15"/>
      <c r="E34" s="15"/>
      <c r="F34" s="16"/>
      <c r="G34" s="16"/>
      <c r="H34" s="16"/>
      <c r="I34" s="16"/>
      <c r="J34" s="16"/>
      <c r="K34" s="16"/>
      <c r="L34" s="16"/>
    </row>
    <row r="35" spans="1:154" s="14" customFormat="1">
      <c r="B35" s="13"/>
      <c r="D35" s="15"/>
      <c r="E35" s="15"/>
      <c r="F35" s="16"/>
      <c r="G35" s="16"/>
      <c r="H35" s="16"/>
      <c r="I35" s="16"/>
      <c r="J35" s="16"/>
      <c r="K35" s="16"/>
      <c r="L35" s="16"/>
    </row>
    <row r="36" spans="1:154" s="14" customFormat="1">
      <c r="B36" s="13"/>
      <c r="D36" s="15"/>
      <c r="E36" s="15"/>
      <c r="F36" s="16"/>
      <c r="G36" s="16"/>
      <c r="H36" s="16"/>
      <c r="I36" s="16"/>
      <c r="J36" s="16"/>
      <c r="K36" s="16"/>
      <c r="L36" s="16"/>
    </row>
    <row r="37" spans="1:154" s="14" customFormat="1">
      <c r="B37" s="13"/>
      <c r="D37" s="15"/>
      <c r="E37" s="15"/>
      <c r="F37" s="16"/>
      <c r="G37" s="16"/>
      <c r="H37" s="16"/>
      <c r="I37" s="16"/>
      <c r="J37" s="16"/>
      <c r="K37" s="16"/>
      <c r="L37" s="16"/>
    </row>
    <row r="38" spans="1:154" s="14" customFormat="1">
      <c r="B38" s="13"/>
      <c r="D38" s="15"/>
      <c r="E38" s="15"/>
      <c r="F38" s="16"/>
      <c r="G38" s="16"/>
      <c r="H38" s="16"/>
      <c r="I38" s="16"/>
      <c r="J38" s="16"/>
      <c r="K38" s="16"/>
      <c r="L38" s="16"/>
    </row>
    <row r="39" spans="1:154" s="14" customFormat="1">
      <c r="B39" s="13"/>
      <c r="D39" s="15"/>
      <c r="E39" s="15"/>
      <c r="F39" s="16"/>
      <c r="G39" s="16"/>
      <c r="H39" s="16"/>
      <c r="I39" s="16"/>
      <c r="J39" s="16"/>
      <c r="K39" s="16"/>
      <c r="L39" s="16"/>
    </row>
    <row r="40" spans="1:154" s="14" customFormat="1">
      <c r="B40" s="13"/>
      <c r="D40" s="15"/>
      <c r="E40" s="15"/>
      <c r="F40" s="16"/>
      <c r="G40" s="16"/>
      <c r="H40" s="16"/>
      <c r="I40" s="16"/>
      <c r="J40" s="16"/>
      <c r="K40" s="16"/>
      <c r="L40" s="16"/>
    </row>
    <row r="41" spans="1:154" s="14" customFormat="1">
      <c r="B41" s="13"/>
      <c r="D41" s="15"/>
      <c r="E41" s="15"/>
      <c r="F41" s="16"/>
      <c r="G41" s="16"/>
      <c r="H41" s="16"/>
      <c r="I41" s="16"/>
      <c r="J41" s="16"/>
      <c r="K41" s="16"/>
      <c r="L41" s="16"/>
    </row>
    <row r="42" spans="1:154" s="14" customFormat="1">
      <c r="B42" s="13"/>
      <c r="D42" s="15"/>
      <c r="E42" s="15"/>
      <c r="F42" s="16"/>
      <c r="G42" s="16"/>
      <c r="H42" s="16"/>
      <c r="I42" s="16"/>
      <c r="J42" s="16"/>
      <c r="K42" s="16"/>
      <c r="L42" s="16"/>
    </row>
    <row r="43" spans="1:154" s="14" customFormat="1">
      <c r="B43" s="13"/>
      <c r="D43" s="15"/>
      <c r="E43" s="15"/>
      <c r="F43" s="16"/>
      <c r="G43" s="16"/>
      <c r="H43" s="16"/>
      <c r="I43" s="16"/>
      <c r="J43" s="16"/>
      <c r="K43" s="16"/>
      <c r="L43" s="16"/>
    </row>
    <row r="44" spans="1:154" s="18" customFormat="1" ht="15.75" thickBot="1">
      <c r="B44" s="17"/>
      <c r="D44" s="19"/>
      <c r="E44" s="19"/>
      <c r="F44" s="20"/>
      <c r="G44" s="20"/>
      <c r="H44" s="20"/>
      <c r="I44" s="20"/>
      <c r="J44" s="20"/>
      <c r="K44" s="20"/>
      <c r="L44" s="20"/>
    </row>
    <row r="45" spans="1:154" s="12" customFormat="1">
      <c r="A45" s="14"/>
      <c r="B45" s="13"/>
      <c r="C45" s="14"/>
      <c r="D45" s="15"/>
      <c r="E45" s="15"/>
      <c r="F45" s="16"/>
      <c r="G45" s="16"/>
      <c r="H45" s="16"/>
      <c r="I45" s="16"/>
      <c r="J45" s="16"/>
      <c r="K45" s="16"/>
      <c r="L45" s="16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/>
      <c r="AK45" s="14"/>
      <c r="AL45" s="14"/>
      <c r="AM45" s="14"/>
      <c r="AN45" s="14"/>
      <c r="AO45" s="14"/>
      <c r="AP45" s="14"/>
      <c r="AQ45" s="14"/>
      <c r="AR45" s="14"/>
      <c r="AS45" s="14"/>
      <c r="AT45" s="14"/>
      <c r="AU45" s="14"/>
      <c r="AV45" s="14"/>
      <c r="AW45" s="14"/>
      <c r="AX45" s="14"/>
      <c r="AY45" s="14"/>
      <c r="AZ45" s="14"/>
      <c r="BA45" s="14"/>
      <c r="BB45" s="14"/>
      <c r="BC45" s="14"/>
      <c r="BD45" s="14"/>
      <c r="BE45" s="14"/>
      <c r="BF45" s="14"/>
      <c r="BG45" s="14"/>
      <c r="BH45" s="14"/>
      <c r="BI45" s="14"/>
      <c r="BJ45" s="14"/>
      <c r="BK45" s="14"/>
      <c r="BL45" s="14"/>
      <c r="BM45" s="14"/>
      <c r="BN45" s="14"/>
      <c r="BO45" s="14"/>
      <c r="BP45" s="14"/>
      <c r="BQ45" s="14"/>
      <c r="BR45" s="14"/>
      <c r="BS45" s="14"/>
      <c r="BT45" s="14"/>
      <c r="BU45" s="14"/>
      <c r="BV45" s="14"/>
      <c r="BW45" s="14"/>
      <c r="BX45" s="14"/>
      <c r="BY45" s="14"/>
      <c r="BZ45" s="14"/>
      <c r="CA45" s="14"/>
      <c r="CB45" s="14"/>
      <c r="CC45" s="14"/>
      <c r="CD45" s="14"/>
      <c r="CE45" s="14"/>
      <c r="CF45" s="14"/>
      <c r="CG45" s="14"/>
      <c r="CH45" s="14"/>
      <c r="CI45" s="14"/>
      <c r="CJ45" s="14"/>
      <c r="CK45" s="14"/>
      <c r="CL45" s="14"/>
      <c r="CM45" s="14"/>
      <c r="CN45" s="14"/>
      <c r="CO45" s="14"/>
      <c r="CP45" s="14"/>
      <c r="CQ45" s="14"/>
      <c r="CR45" s="14"/>
      <c r="CS45" s="14"/>
      <c r="CT45" s="14"/>
      <c r="CU45" s="14"/>
      <c r="CV45" s="14"/>
      <c r="CW45" s="14"/>
      <c r="CX45" s="14"/>
      <c r="CY45" s="14"/>
      <c r="CZ45" s="14"/>
      <c r="DA45" s="14"/>
      <c r="DB45" s="14"/>
      <c r="DC45" s="14"/>
      <c r="DD45" s="14"/>
      <c r="DE45" s="14"/>
      <c r="DF45" s="14"/>
      <c r="DG45" s="14"/>
      <c r="DH45" s="14"/>
      <c r="DI45" s="14"/>
      <c r="DJ45" s="14"/>
      <c r="DK45" s="14"/>
      <c r="DL45" s="14"/>
      <c r="DM45" s="14"/>
      <c r="DN45" s="14"/>
      <c r="DO45" s="14"/>
      <c r="DP45" s="14"/>
      <c r="DQ45" s="14"/>
      <c r="DR45" s="14"/>
      <c r="DS45" s="14"/>
      <c r="DT45" s="14"/>
      <c r="DU45" s="14"/>
      <c r="DV45" s="14"/>
      <c r="DW45" s="14"/>
      <c r="DX45" s="14"/>
      <c r="DY45" s="14"/>
      <c r="DZ45" s="14"/>
      <c r="EA45" s="14"/>
      <c r="EB45" s="14"/>
      <c r="EC45" s="14"/>
      <c r="ED45" s="14"/>
      <c r="EE45" s="14"/>
      <c r="EF45" s="14"/>
      <c r="EG45" s="14"/>
      <c r="EH45" s="14"/>
      <c r="EI45" s="14"/>
      <c r="EJ45" s="14"/>
      <c r="EK45" s="14"/>
      <c r="EL45" s="14"/>
      <c r="EM45" s="14"/>
      <c r="EN45" s="14"/>
      <c r="EO45" s="14"/>
      <c r="EP45" s="14"/>
      <c r="EQ45" s="14"/>
      <c r="ER45" s="14"/>
      <c r="ES45" s="14"/>
      <c r="ET45" s="14"/>
      <c r="EU45" s="14"/>
      <c r="EV45" s="14"/>
      <c r="EW45" s="14"/>
      <c r="EX45" s="14"/>
    </row>
  </sheetData>
  <sortState ref="A24:EX40">
    <sortCondition ref="B24:B40"/>
  </sortState>
  <mergeCells count="1">
    <mergeCell ref="A1:XFD2"/>
  </mergeCells>
  <phoneticPr fontId="1" type="noConversion"/>
  <conditionalFormatting sqref="AA47:AA1048576 AA21 X10:X19 AB22:AB45 Z20 X3:X8">
    <cfRule type="duplicateValues" dxfId="58" priority="64"/>
  </conditionalFormatting>
  <conditionalFormatting sqref="Y3">
    <cfRule type="duplicateValues" dxfId="57" priority="63"/>
  </conditionalFormatting>
  <conditionalFormatting sqref="Z3">
    <cfRule type="duplicateValues" dxfId="56" priority="62"/>
  </conditionalFormatting>
  <conditionalFormatting sqref="AA3">
    <cfRule type="duplicateValues" dxfId="55" priority="61"/>
  </conditionalFormatting>
  <conditionalFormatting sqref="AB3">
    <cfRule type="duplicateValues" dxfId="54" priority="60"/>
  </conditionalFormatting>
  <conditionalFormatting sqref="AC3">
    <cfRule type="duplicateValues" dxfId="53" priority="59"/>
  </conditionalFormatting>
  <conditionalFormatting sqref="AD3">
    <cfRule type="duplicateValues" dxfId="52" priority="58"/>
  </conditionalFormatting>
  <conditionalFormatting sqref="A9">
    <cfRule type="duplicateValues" dxfId="51" priority="57"/>
  </conditionalFormatting>
  <conditionalFormatting sqref="B37">
    <cfRule type="duplicateValues" dxfId="50" priority="52"/>
  </conditionalFormatting>
  <conditionalFormatting sqref="B38">
    <cfRule type="duplicateValues" dxfId="49" priority="51"/>
  </conditionalFormatting>
  <conditionalFormatting sqref="B39">
    <cfRule type="duplicateValues" dxfId="48" priority="50"/>
  </conditionalFormatting>
  <conditionalFormatting sqref="B27:B30">
    <cfRule type="duplicateValues" dxfId="47" priority="49"/>
  </conditionalFormatting>
  <conditionalFormatting sqref="B27:B30">
    <cfRule type="duplicateValues" dxfId="46" priority="46"/>
    <cfRule type="duplicateValues" dxfId="45" priority="47"/>
    <cfRule type="duplicateValues" dxfId="44" priority="48"/>
  </conditionalFormatting>
  <conditionalFormatting sqref="B22:B23">
    <cfRule type="duplicateValues" dxfId="43" priority="39"/>
    <cfRule type="duplicateValues" dxfId="42" priority="40"/>
    <cfRule type="duplicateValues" dxfId="41" priority="41"/>
    <cfRule type="duplicateValues" dxfId="40" priority="42"/>
  </conditionalFormatting>
  <conditionalFormatting sqref="B37:B39">
    <cfRule type="duplicateValues" dxfId="39" priority="38"/>
  </conditionalFormatting>
  <conditionalFormatting sqref="B38:B39">
    <cfRule type="duplicateValues" dxfId="38" priority="36"/>
    <cfRule type="duplicateValues" dxfId="37" priority="37"/>
  </conditionalFormatting>
  <conditionalFormatting sqref="B42 B44">
    <cfRule type="duplicateValues" dxfId="36" priority="33"/>
    <cfRule type="duplicateValues" dxfId="35" priority="34"/>
    <cfRule type="duplicateValues" dxfId="34" priority="35"/>
  </conditionalFormatting>
  <conditionalFormatting sqref="B42 B44">
    <cfRule type="duplicateValues" dxfId="33" priority="32"/>
  </conditionalFormatting>
  <conditionalFormatting sqref="B33:B35">
    <cfRule type="duplicateValues" dxfId="32" priority="29"/>
    <cfRule type="duplicateValues" dxfId="31" priority="30"/>
    <cfRule type="duplicateValues" dxfId="30" priority="31"/>
  </conditionalFormatting>
  <conditionalFormatting sqref="B43">
    <cfRule type="duplicateValues" dxfId="29" priority="25"/>
  </conditionalFormatting>
  <conditionalFormatting sqref="B22">
    <cfRule type="duplicateValues" dxfId="28" priority="17"/>
    <cfRule type="duplicateValues" dxfId="27" priority="18"/>
    <cfRule type="duplicateValues" dxfId="26" priority="19"/>
    <cfRule type="duplicateValues" dxfId="25" priority="20"/>
  </conditionalFormatting>
  <conditionalFormatting sqref="B22">
    <cfRule type="duplicateValues" dxfId="24" priority="15"/>
  </conditionalFormatting>
  <conditionalFormatting sqref="B37:B39 B33:B35 B27:B30 B22:B23 B42 B44">
    <cfRule type="duplicateValues" dxfId="23" priority="14"/>
  </conditionalFormatting>
  <conditionalFormatting sqref="C45 B1:B44 B47:B1048576">
    <cfRule type="duplicateValues" dxfId="22" priority="13"/>
  </conditionalFormatting>
  <conditionalFormatting sqref="B45">
    <cfRule type="duplicateValues" dxfId="21" priority="11"/>
    <cfRule type="duplicateValues" dxfId="20" priority="12"/>
  </conditionalFormatting>
  <conditionalFormatting sqref="B45">
    <cfRule type="duplicateValues" dxfId="19" priority="10"/>
  </conditionalFormatting>
  <conditionalFormatting sqref="B45">
    <cfRule type="duplicateValues" dxfId="18" priority="9"/>
  </conditionalFormatting>
  <conditionalFormatting sqref="B45">
    <cfRule type="duplicateValues" dxfId="17" priority="8"/>
  </conditionalFormatting>
  <conditionalFormatting sqref="B45">
    <cfRule type="duplicateValues" dxfId="16" priority="7"/>
  </conditionalFormatting>
  <conditionalFormatting sqref="B45">
    <cfRule type="duplicateValues" dxfId="15" priority="6"/>
  </conditionalFormatting>
  <conditionalFormatting sqref="B45">
    <cfRule type="duplicateValues" dxfId="14" priority="5"/>
  </conditionalFormatting>
  <conditionalFormatting sqref="B45">
    <cfRule type="duplicateValues" dxfId="13" priority="3"/>
    <cfRule type="duplicateValues" dxfId="12" priority="4"/>
  </conditionalFormatting>
  <conditionalFormatting sqref="B45">
    <cfRule type="duplicateValues" dxfId="11" priority="2"/>
  </conditionalFormatting>
  <conditionalFormatting sqref="B1:B1048576">
    <cfRule type="duplicateValues" dxfId="10" priority="1"/>
  </conditionalFormatting>
  <conditionalFormatting sqref="B22:B44">
    <cfRule type="duplicateValues" dxfId="9" priority="77"/>
    <cfRule type="duplicateValues" dxfId="8" priority="78"/>
  </conditionalFormatting>
  <conditionalFormatting sqref="B22:B44">
    <cfRule type="duplicateValues" dxfId="7" priority="79"/>
  </conditionalFormatting>
  <conditionalFormatting sqref="B22:B44">
    <cfRule type="duplicateValues" dxfId="6" priority="84"/>
  </conditionalFormatting>
  <conditionalFormatting sqref="B22:B44">
    <cfRule type="duplicateValues" dxfId="5" priority="85"/>
  </conditionalFormatting>
  <conditionalFormatting sqref="B22:B44">
    <cfRule type="duplicateValues" dxfId="4" priority="86"/>
  </conditionalFormatting>
  <conditionalFormatting sqref="B22">
    <cfRule type="duplicateValues" dxfId="3" priority="87"/>
    <cfRule type="duplicateValues" dxfId="2" priority="88"/>
  </conditionalFormatting>
  <conditionalFormatting sqref="B22">
    <cfRule type="duplicateValues" dxfId="1" priority="89"/>
  </conditionalFormatting>
  <conditionalFormatting sqref="B22">
    <cfRule type="duplicateValues" dxfId="0" priority="90"/>
  </conditionalFormatting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Data Sheet 9.XLSX</TitleName>
    <DocumentId xmlns="ac3c37fe-7719-4bee-9ad9-a7b5e71992fd">Data Sheet 9.XLSX</DocumentId>
    <IsDeleted xmlns="ac3c37fe-7719-4bee-9ad9-a7b5e71992fd">false</IsDeleted>
    <FileFormat xmlns="ac3c37fe-7719-4bee-9ad9-a7b5e71992fd">XLSX</FileFormat>
    <DocumentType xmlns="ac3c37fe-7719-4bee-9ad9-a7b5e71992fd">Data Sheet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E96BDFD2-4559-4EC3-8064-953CBE9111E8}"/>
</file>

<file path=customXml/itemProps2.xml><?xml version="1.0" encoding="utf-8"?>
<ds:datastoreItem xmlns:ds="http://schemas.openxmlformats.org/officeDocument/2006/customXml" ds:itemID="{4792E4E7-CAEA-4E41-9CC0-EC1F1F3D3086}"/>
</file>

<file path=customXml/itemProps3.xml><?xml version="1.0" encoding="utf-8"?>
<ds:datastoreItem xmlns:ds="http://schemas.openxmlformats.org/officeDocument/2006/customXml" ds:itemID="{E743228B-C075-4DC4-AE89-A287272AB9B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0-28T09:2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